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ICOLE_DATA\1_RESEARCH\Manuscritos\2016_TranscriptomesCPI_ASP_Srihari\3-PloSONE_ACCEPTED\Proofs\"/>
    </mc:Choice>
  </mc:AlternateContent>
  <bookViews>
    <workbookView xWindow="0" yWindow="0" windowWidth="12810" windowHeight="12060"/>
  </bookViews>
  <sheets>
    <sheet name="S18-Kinases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8" uniqueCount="1059">
  <si>
    <t>Chrysemys picta</t>
  </si>
  <si>
    <t>Apalone spinifera</t>
  </si>
  <si>
    <t>Gene</t>
  </si>
  <si>
    <t>Description</t>
  </si>
  <si>
    <t>Stage 9</t>
  </si>
  <si>
    <t>Stage 12</t>
  </si>
  <si>
    <t>Stage 15</t>
  </si>
  <si>
    <t>Stage 19</t>
  </si>
  <si>
    <t>Stage 22</t>
  </si>
  <si>
    <t>XM_005281500</t>
  </si>
  <si>
    <t>pyruvate_dehydrogenase_kinase_isozyme_3_(PDK3)_mRNA</t>
  </si>
  <si>
    <t>XM_005295708</t>
  </si>
  <si>
    <t>pantothenate_kinase_3_(PANK3)_mRNA</t>
  </si>
  <si>
    <t>XM_005305180</t>
  </si>
  <si>
    <t>male_germ_cell-associated_kinase_(MAK)_transcript_variant_X1_mRNA</t>
  </si>
  <si>
    <t>NA</t>
  </si>
  <si>
    <t>XM_005296405</t>
  </si>
  <si>
    <t>homeodomain_interacting_protein_kinase_2_(HIPK2)_transcript_variant_X1_mRNA</t>
  </si>
  <si>
    <t>XM_005303503</t>
  </si>
  <si>
    <t>STE20-like_kinase_(SLK)_mRNA</t>
  </si>
  <si>
    <t>XM_005306429</t>
  </si>
  <si>
    <t>nuclear_casein_kinase_and_cyclin-dependent_kinase_substrate_1_(NUCKS1)_transcript_variant_X1_mRNA</t>
  </si>
  <si>
    <t>XM_005279648</t>
  </si>
  <si>
    <t>inositol_hexakisphosphate_kinase_1_(IP6K1)_transcript_variant_X1_mRNA</t>
  </si>
  <si>
    <t>XM_005293724</t>
  </si>
  <si>
    <t>phosphatidylinositol_4-kinase_catalytic_beta_(PI4KB)_mRNA</t>
  </si>
  <si>
    <t>XM_005301449</t>
  </si>
  <si>
    <t>A_kinase_(PRKA)_anchor_protein_12_(AKAP12)_partial_mRNA</t>
  </si>
  <si>
    <t>XM_005301847</t>
  </si>
  <si>
    <t>SRC_kinase_signaling_inhibitor_1_(SRCIN1)_transcript_variant_X1_mRNA</t>
  </si>
  <si>
    <t>XM_005307185</t>
  </si>
  <si>
    <t>SMG1_phosphatidylinositol_3-kinase-related_kinase_(SMG1)_mRNA</t>
  </si>
  <si>
    <t>XM_005309625</t>
  </si>
  <si>
    <t>mitogen-activated_protein_kinase_kinase_kinase_3_(MAP3K3)_mRNA</t>
  </si>
  <si>
    <t>XM_005279941</t>
  </si>
  <si>
    <t>protein_kinase_DNA-activated_catalytic_polypeptide_(PRKDC)_transcript_variant_X1_mRNA</t>
  </si>
  <si>
    <t>XM_005280948</t>
  </si>
  <si>
    <t>casein_kinase_1_gamma_1_(CSNK1G1)_transcript_variant_X1_mRNA</t>
  </si>
  <si>
    <t>XM_005281203</t>
  </si>
  <si>
    <t>mitogen-activated_protein_kinase_kinase_2_(MAP2K2)_transcript_variant_X1_mRNA</t>
  </si>
  <si>
    <t>XM_005282353</t>
  </si>
  <si>
    <t>WNK_lysine_deficient_protein_kinase_3_(WNK3)_transcript_variant_X1_mRNA</t>
  </si>
  <si>
    <t>XM_005285230</t>
  </si>
  <si>
    <t>hexokinase_2_(HK2)_mRNA</t>
  </si>
  <si>
    <t>XM_005290127</t>
  </si>
  <si>
    <t>phosphoenolpyruvate_carboxykinase_2_(mitochondrial)_(PCK2)_mRNA</t>
  </si>
  <si>
    <t>XM_005292685</t>
  </si>
  <si>
    <t>glycogen_synthase_kinase_3_beta_(GSK3B)_transcript_variant_X1_mRNA</t>
  </si>
  <si>
    <t>XM_005293330</t>
  </si>
  <si>
    <t>c-abl_oncogene_1_non-receptor_tyrosine_kinase_(ABL1)_transcript_variant_X1_mRNA</t>
  </si>
  <si>
    <t>XM_005301817</t>
  </si>
  <si>
    <t>cyclin-dependent_kinase_12_(CDK12)_transcript_variant_X1_mRNA</t>
  </si>
  <si>
    <t>XM_005309275</t>
  </si>
  <si>
    <t>glucosamine_(UDP-N-acetyl)-2-epimerase/N-acetylmannosamine_kinase_(GNE)_transcript_variant_X1_mRNA</t>
  </si>
  <si>
    <t>XM_005309459</t>
  </si>
  <si>
    <t>S-phase_kinase-associated_protein_1_(SKP1)_transcript_variant_X1_mRNA</t>
  </si>
  <si>
    <t>XM_005285838</t>
  </si>
  <si>
    <t>creatine_kinase_brain_(CKB)_transcript_variant_X1_mRNA</t>
  </si>
  <si>
    <t>XM_005305743</t>
  </si>
  <si>
    <t>nucleoside_diphosphate_kinase-like_(LOC101950541)_mRNA</t>
  </si>
  <si>
    <t>XM_005279395</t>
  </si>
  <si>
    <t>NIMA-related_kinase_6_(NEK6)_transcript_variant_X1_mRNA</t>
  </si>
  <si>
    <t>XM_005311468</t>
  </si>
  <si>
    <t>calmodulin_2_(phosphorylase_kinase_delta)_(CALM2)_transcript_variant_X1_mRNA</t>
  </si>
  <si>
    <t>XM_005286113</t>
  </si>
  <si>
    <t>mitogen-activated_protein_kinase_11_(MAPK11)_transcript_variant_X1_mRNA</t>
  </si>
  <si>
    <t>XM_005310313</t>
  </si>
  <si>
    <t>CDC-like_kinase_1_(CLK1)_transcript_variant_X1_mRNA</t>
  </si>
  <si>
    <t>XM_005280644</t>
  </si>
  <si>
    <t>phosphomevalonate_kinase_(PMVK)_mRNA</t>
  </si>
  <si>
    <t>XM_005294688</t>
  </si>
  <si>
    <t>checkpoint_kinase_1_(CHEK1)_transcript_variant_X1_mRNA</t>
  </si>
  <si>
    <t>XM_005296363</t>
  </si>
  <si>
    <t>acylglycerol_kinase_(AGK)_transcript_variant_X1_mRNA</t>
  </si>
  <si>
    <t>XM_005280768</t>
  </si>
  <si>
    <t>polynucleotide_kinase_3'-phosphatase_(PNKP)_mRNA</t>
  </si>
  <si>
    <t>XM_005284196</t>
  </si>
  <si>
    <t>aurora_kinase_A_(AURKA)_transcript_variant_X1_mRNA</t>
  </si>
  <si>
    <t>XM_005287509</t>
  </si>
  <si>
    <t>serine/threonine_kinase_receptor_associated_protein_(STRAP)_mRNA</t>
  </si>
  <si>
    <t>XM_005289169</t>
  </si>
  <si>
    <t>polo-like_kinase_1_(PLK1)_mRNA</t>
  </si>
  <si>
    <t>XM_005289449</t>
  </si>
  <si>
    <t>cyclin-dependent_kinase_2_associated_protein_2_(CDK2AP2)_transcript_variant_X1_mRNA</t>
  </si>
  <si>
    <t>XM_005294209</t>
  </si>
  <si>
    <t>phosphorylase_kinase_gamma_2_(testis)_(PHKG2)_transcript_variant_X1_mRNA</t>
  </si>
  <si>
    <t>XM_005302138</t>
  </si>
  <si>
    <t>adenylate_kinase_2_(AK2)_transcript_variant_X1_mRNA</t>
  </si>
  <si>
    <t>XM_005314345</t>
  </si>
  <si>
    <t>uridine-cytidine_kinase-like_1-like_(LOC101939164)_mRNA</t>
  </si>
  <si>
    <t>XM_005292939</t>
  </si>
  <si>
    <t>NAD_kinase_(NADK)_transcript_variant_X1_mRNA</t>
  </si>
  <si>
    <t>XM_005286507</t>
  </si>
  <si>
    <t>MOB_kinase_activator_1A_(MOB1A)_mRNA</t>
  </si>
  <si>
    <t>XM_005291263</t>
  </si>
  <si>
    <t>mitogen-activated_protein_kinase_kinase_kinase_MLK4-like_(LOC101951773)_mRNA</t>
  </si>
  <si>
    <t>XM_005302394</t>
  </si>
  <si>
    <t>adenylate_kinase_5_(AK5)_mRNA</t>
  </si>
  <si>
    <t>XM_005306822</t>
  </si>
  <si>
    <t>pyridoxal_(pyridoxine_vitamin_B6)_kinase_(PDXK)_transcript_variant_X1_mRNA</t>
  </si>
  <si>
    <t>XM_005300062</t>
  </si>
  <si>
    <t>receptor_tyrosine_kinase-like_orphan_receptor_1_(ROR1)_mRNA</t>
  </si>
  <si>
    <t>XM_005289835</t>
  </si>
  <si>
    <t>phosphorylase_kinase_beta_(PHKB)_transcript_variant_X1_mRNA</t>
  </si>
  <si>
    <t>XM_005287881</t>
  </si>
  <si>
    <t>TBC1_domain_containing_kinase_(TBCK)_transcript_variant_X1_mRNA</t>
  </si>
  <si>
    <t>XM_005307300</t>
  </si>
  <si>
    <t>choline_kinase_alpha_(CHKA)_transcript_variant_X1_mRNA</t>
  </si>
  <si>
    <t>XM_005309498</t>
  </si>
  <si>
    <t>Rho-associated_coiled-coil_containing_protein_kinase_1_(ROCK1)_transcript_variant_X1_mRNA</t>
  </si>
  <si>
    <t>XM_005280300</t>
  </si>
  <si>
    <t>serum/glucocorticoid_regulated_kinase_1_(SGK1)_transcript_variant_X1_mRNA</t>
  </si>
  <si>
    <t>XM_005281100</t>
  </si>
  <si>
    <t>mitogen-activated_protein_kinase_1_(MAPK1)_mRNA</t>
  </si>
  <si>
    <t>XM_005281512</t>
  </si>
  <si>
    <t>ribosomal_protein_S6_kinase_90kDa_polypeptide_3_(RPS6KA3)_transcript_variant_X1_mRNA</t>
  </si>
  <si>
    <t>XM_005282144</t>
  </si>
  <si>
    <t>protein_kinase_AMP-activated_alpha_1_catalytic_subunit_(PRKAA1)_transcript_variant_X1_mRNA</t>
  </si>
  <si>
    <t>XM_005282773</t>
  </si>
  <si>
    <t>RIO_kinase_3_(RIOK3)_mRNA</t>
  </si>
  <si>
    <t>XM_005292994</t>
  </si>
  <si>
    <t>PTEN_induced_putative_kinase_1_(PINK1)_mRNA</t>
  </si>
  <si>
    <t>XM_005294435</t>
  </si>
  <si>
    <t>protein_kinase_cAMP-dependent_catalytic_beta_(PRKACB)_transcript_variant_X1_mRNA</t>
  </si>
  <si>
    <t>XM_005301080</t>
  </si>
  <si>
    <t>serine/threonine-protein_kinase_MST4-like_(LOC101945473)_transcript_variant_X1_mRNA</t>
  </si>
  <si>
    <t>XM_005301746</t>
  </si>
  <si>
    <t>inositol_polyphosphate_multikinase_(IPMK)_mRNA</t>
  </si>
  <si>
    <t>XM_005302979</t>
  </si>
  <si>
    <t>carbohydrate_kinase_domain_containing_(CARKD)_transcript_variant_X1_mRNA</t>
  </si>
  <si>
    <t>XM_005304688</t>
  </si>
  <si>
    <t>lemur_tyrosine_kinase_2_(LMTK2)_mRNA</t>
  </si>
  <si>
    <t>XM_005303018</t>
  </si>
  <si>
    <t>testis-specific_kinase_2_(TESK2)_mRNA</t>
  </si>
  <si>
    <t>XM_005279079</t>
  </si>
  <si>
    <t>microtubule_associated_serine/threonine_kinase_3_(MAST3)_mRNA</t>
  </si>
  <si>
    <t>XM_005279898</t>
  </si>
  <si>
    <t>kalirin_RhoGEF_kinase_(KALRN)_mRNA</t>
  </si>
  <si>
    <t>XM_005288917</t>
  </si>
  <si>
    <t>protein_kinase_C_beta_(PRKCB)_transcript_variant_X1_mRNA</t>
  </si>
  <si>
    <t>XM_005294911</t>
  </si>
  <si>
    <t>homeodomain_interacting_protein_kinase_1_(HIPK1)_transcript_variant_X1_mRNA</t>
  </si>
  <si>
    <t>XM_005295772</t>
  </si>
  <si>
    <t>serine/threonine_kinase_25_(STK25)_transcript_variant_X1_mRNA</t>
  </si>
  <si>
    <t>XM_005298880</t>
  </si>
  <si>
    <t>nemo-like_kinase_(NLK)_mRNA</t>
  </si>
  <si>
    <t>XM_005304152</t>
  </si>
  <si>
    <t>MOB_kinase_activator_1B_(MOB1B)_mRNA</t>
  </si>
  <si>
    <t>XM_005304358</t>
  </si>
  <si>
    <t>NIMA-related_kinase_7_(NEK7)_transcript_variant_X1_mRNA</t>
  </si>
  <si>
    <t>XM_005308255</t>
  </si>
  <si>
    <t>ethanolamine_kinase_2_(ETNK2)_mRNA</t>
  </si>
  <si>
    <t>XM_005309220</t>
  </si>
  <si>
    <t>CDC-like_kinase_3_(CLK3)_mRNA</t>
  </si>
  <si>
    <t>XM_005281564</t>
  </si>
  <si>
    <t>phosphorylase_kinase_alpha_2_(liver)_(PHKA2)_transcript_variant_X1_mRNA</t>
  </si>
  <si>
    <t>XM_005304727</t>
  </si>
  <si>
    <t>eukaryotic_elongation_factor-2_kinase_(EEF2K)_transcript_variant_X1_mRNA</t>
  </si>
  <si>
    <t>XM_005279295</t>
  </si>
  <si>
    <t>tyrosine_kinase_2_(TYK2)_transcript_variant_X1_mRNA</t>
  </si>
  <si>
    <t>XM_005285952</t>
  </si>
  <si>
    <t>phosphatidylinositol-45-bisphosphate_3-kinase_catalytic_subunit_alpha_(PIK3CA)_transcript_variant_X1_mRNA</t>
  </si>
  <si>
    <t>XM_005290591</t>
  </si>
  <si>
    <t>pseudopodium-enriched_atypical_kinase_1-like_(LOC101946196)_mRNA</t>
  </si>
  <si>
    <t>XM_005300074</t>
  </si>
  <si>
    <t>adenylate_kinase_4_(AK4)_transcript_variant_X1_mRNA</t>
  </si>
  <si>
    <t>XM_005282254</t>
  </si>
  <si>
    <t>G_protein-coupled_receptor_kinase_6_(GRK6)_transcript_variant_X1_mRNA</t>
  </si>
  <si>
    <t>XM_005296745</t>
  </si>
  <si>
    <t>phosphatidylinositol-4-phosphate_5-kinase_type_I_beta_(PIP5K1B)_transcript_variant_X1_mRNA</t>
  </si>
  <si>
    <t>XM_005299256</t>
  </si>
  <si>
    <t>TRAF2_and_NCK_interacting_kinase_(TNIK)_transcript_variant_X1_mRNA</t>
  </si>
  <si>
    <t>XM_005303980</t>
  </si>
  <si>
    <t>SRSF_protein_kinase_2_(SRPK2)_mRNA</t>
  </si>
  <si>
    <t>XM_005309225</t>
  </si>
  <si>
    <t>c-src_tyrosine_kinase_(CSK)_transcript_variant_X1_mRNA</t>
  </si>
  <si>
    <t>XM_005283044</t>
  </si>
  <si>
    <t>thymidine_kinase_1_soluble_(TK1)_mRNA</t>
  </si>
  <si>
    <t>XM_005291025</t>
  </si>
  <si>
    <t>phosphofructokinase_platelet_(PFKP)_transcript_variant_X1_mRNA</t>
  </si>
  <si>
    <t>XM_005296663</t>
  </si>
  <si>
    <t>serine/threonine_kinase_38_like_(STK38L)_transcript_variant_X1_mRNA</t>
  </si>
  <si>
    <t>XM_005292762</t>
  </si>
  <si>
    <t>pantothenate_kinase_4_(PANK4)_mRNA</t>
  </si>
  <si>
    <t>XM_005299245</t>
  </si>
  <si>
    <t>protein_kinase_C_iota_(PRKCI)_mRNA</t>
  </si>
  <si>
    <t>XM_005302774</t>
  </si>
  <si>
    <t>phosphatidylinositol-5-phosphate_4-kinase_type_II_alpha_(PIP4K2A)_transcript_variant_X1_mRNA</t>
  </si>
  <si>
    <t>XM_005311270</t>
  </si>
  <si>
    <t>tau_tubulin_kinase_1_(TTBK1)_mRNA</t>
  </si>
  <si>
    <t>XM_005301890</t>
  </si>
  <si>
    <t>src_kinase_associated_phosphoprotein_1_(SKAP1)_transcript_variant_X1_mRNA</t>
  </si>
  <si>
    <t>XM_005292987</t>
  </si>
  <si>
    <t>calcium/calmodulin-dependent_protein_kinase_II_inhibitor_1_(CAMK2N1)_mRNA</t>
  </si>
  <si>
    <t>XM_005302298</t>
  </si>
  <si>
    <t>MAP-kinase_activating_death_domain_(MADD)_transcript_variant_X1_mRNA</t>
  </si>
  <si>
    <t>XM_005283117</t>
  </si>
  <si>
    <t>protein_kinase_C_alpha_(PRKCA)_mRNA</t>
  </si>
  <si>
    <t>XM_005289850</t>
  </si>
  <si>
    <t>myosin_light_chain_kinase_3_(MYLK3)_transcript_variant_X1_mRNA</t>
  </si>
  <si>
    <t>XM_005297653</t>
  </si>
  <si>
    <t>cyclin-dependent_kinase_3_(CDK3)_mRNA</t>
  </si>
  <si>
    <t>XM_005297733</t>
  </si>
  <si>
    <t>riboflavin_kinase_(RFK)_transcript_variant_X1_mRNA</t>
  </si>
  <si>
    <t>XM_005298079</t>
  </si>
  <si>
    <t>janus_kinase_and_microtubule_interacting_protein_2_(JAKMIP2)_mRNA</t>
  </si>
  <si>
    <t>XM_005301013</t>
  </si>
  <si>
    <t>microtubule_associated_serine/threonine_kinase_family_member_4_(MAST4)_transcript_variant_X1_mRNA</t>
  </si>
  <si>
    <t>XM_005305888</t>
  </si>
  <si>
    <t>phosphoseryl-tRNA_kinase_(PSTK)_mRNA</t>
  </si>
  <si>
    <t>XM_005309592</t>
  </si>
  <si>
    <t>src-related_kinase_lacking_C-terminal_regulatory_tyrosine_and_N-terminal_myristylation_sites_(SRMS)_mRNA</t>
  </si>
  <si>
    <t>XM_005289158</t>
  </si>
  <si>
    <t>protein_kinase_cAMP-dependent_regulatory_type_I_beta_(PRKAR1B)_transcript_variant_X1_mRNA</t>
  </si>
  <si>
    <t>XM_005291900</t>
  </si>
  <si>
    <t>phosphofructokinase_muscle_(PFKM)_mRNA</t>
  </si>
  <si>
    <t>XM_005294373</t>
  </si>
  <si>
    <t>mitogen-activated_protein_kinase_8_interacting_protein_3_(MAPK8IP3)_transcript_variant_X1_mRNA</t>
  </si>
  <si>
    <t>XM_005306638</t>
  </si>
  <si>
    <t>diacylglycerol_kinase_beta_90kDa_(DGKB)_transcript_variant_X1_mRNA</t>
  </si>
  <si>
    <t>XM_005310103</t>
  </si>
  <si>
    <t>protein_serine_kinase_H1_(PSKH1)_mRNA</t>
  </si>
  <si>
    <t>XM_005281640</t>
  </si>
  <si>
    <t>fer_(fps/fes_related)_tyrosine_kinase_(FER)_transcript_variant_X1_mRNA</t>
  </si>
  <si>
    <t>XM_005285892</t>
  </si>
  <si>
    <t>A_kinase_(PRKA)_anchor_protein_5_(AKAP5)_transcript_variant_X1_mRNA</t>
  </si>
  <si>
    <t>XM_005294275</t>
  </si>
  <si>
    <t>serine/threonine_kinase_17b_(STK17B)_transcript_variant_X1_mRNA</t>
  </si>
  <si>
    <t>XM_005282964</t>
  </si>
  <si>
    <t>mitogen-activated_protein_kinase_kinase_6_(MAP2K6)_mRNA</t>
  </si>
  <si>
    <t>XM_005283098</t>
  </si>
  <si>
    <t>casein_kinase_1_delta_(CSNK1D)_transcript_variant_X1_mRNA</t>
  </si>
  <si>
    <t>XM_005283103</t>
  </si>
  <si>
    <t>myosin_light_chain_kinase_smooth_muscle-like_(LOC101945225)_mRNA</t>
  </si>
  <si>
    <t>XM_005309329</t>
  </si>
  <si>
    <t>6-phosphofructo-2-kinase/fructose-26-biphosphatase_4_(PFKFB4)_transcript_variant_X1_mRNA</t>
  </si>
  <si>
    <t>XM_005314233</t>
  </si>
  <si>
    <t>serine/threonine-protein_kinase_Nek1-like_(LOC101948195)_mRNA</t>
  </si>
  <si>
    <t>XM_005279162</t>
  </si>
  <si>
    <t>diacylglycerol_kinase_delta_130kDa_(DGKD)_transcript_variant_X1_mRNA</t>
  </si>
  <si>
    <t>XM_005280536</t>
  </si>
  <si>
    <t>ribosomal_protein_S6_kinase_70kDa_polypeptide_2_(RPS6KB2)_mRNA</t>
  </si>
  <si>
    <t>XM_005281211</t>
  </si>
  <si>
    <t>death-associated_protein_kinase_3_(DAPK3)_mRNA</t>
  </si>
  <si>
    <t>XM_005283878</t>
  </si>
  <si>
    <t>pseudopodium-enriched_atypical_kinase_1-like_(LOC101953955)_mRNA</t>
  </si>
  <si>
    <t>XM_005284014</t>
  </si>
  <si>
    <t>calcium/calmodulin-dependent_protein_kinase_II_inhibitor_2_(CAMK2N2)_mRNA</t>
  </si>
  <si>
    <t>XM_005286451</t>
  </si>
  <si>
    <t>inactive_serine/threonine-protein_kinase_VRK3-like_(LOC101940881)_mRNA</t>
  </si>
  <si>
    <t>XM_005287484</t>
  </si>
  <si>
    <t>polo-like_kinase_1_substrate_1_(PLK1S1)_mRNA</t>
  </si>
  <si>
    <t>XM_005288368</t>
  </si>
  <si>
    <t>inositol_hexakisphosphate_kinase_2_(IP6K2)_mRNA</t>
  </si>
  <si>
    <t>XM_005289731</t>
  </si>
  <si>
    <t>cyclin-dependent_kinase_5_(CDK5)_mRNA</t>
  </si>
  <si>
    <t>XM_005291451</t>
  </si>
  <si>
    <t>N-acetylglucosamine_kinase_(NAGK)_mRNA</t>
  </si>
  <si>
    <t>XM_005292931</t>
  </si>
  <si>
    <t>cyclin-dependent_kinase_11B-like_(LOC101951327)_mRNA</t>
  </si>
  <si>
    <t>XM_005293728</t>
  </si>
  <si>
    <t>phosphatidylinositol-4-phosphate_5-kinase_type_I_alpha_(PIP5K1A)_transcript_variant_X1_mRNA</t>
  </si>
  <si>
    <t>XM_005294701</t>
  </si>
  <si>
    <t>neurogranin_(protein_kinase_C_substrate_RC3)_(NRGN)_mRNA</t>
  </si>
  <si>
    <t>XM_005297737</t>
  </si>
  <si>
    <t>nicotinamide_riboside_kinase_1_(NMRK1)_transcript_variant_X1_mRNA</t>
  </si>
  <si>
    <t>XM_005301535</t>
  </si>
  <si>
    <t>protein_kinase_(cAMP-dependent_catalytic)_inhibitor_alpha_(PKIA)_mRNA</t>
  </si>
  <si>
    <t>XM_005303247</t>
  </si>
  <si>
    <t>TAO_kinase_3_(TAOK3)_mRNA</t>
  </si>
  <si>
    <t>XM_005306068</t>
  </si>
  <si>
    <t>FAST_kinase_domains_2_(FASTKD2)_mRNA</t>
  </si>
  <si>
    <t>XM_005306384</t>
  </si>
  <si>
    <t>phosphatidylinositol-4-phosphate_3-kinase_catalytic_subunit_type_2_beta_(PIK3C2B)_transcript_variant_X1_mRNA</t>
  </si>
  <si>
    <t>XM_005306457</t>
  </si>
  <si>
    <t>6-phosphofructo-2-kinase/fructose-26-biphosphatase_2_(PFKFB2)_transcript_variant_X1_mRNA</t>
  </si>
  <si>
    <t>XM_005307061</t>
  </si>
  <si>
    <t>receptor_(TNFRSF)-interacting_serine-threonine_kinase_1_(RIPK1)_transcript_variant_X1_mRNA</t>
  </si>
  <si>
    <t>XM_005308184</t>
  </si>
  <si>
    <t>cyclin-dependent_kinase_10_(CDK10)_mRNA</t>
  </si>
  <si>
    <t>XM_005310825</t>
  </si>
  <si>
    <t>nucleoside_diphosphate_kinase_6-like_(LOC101940607)_transcript_variant_X1_mRNA</t>
  </si>
  <si>
    <t>XM_005312092</t>
  </si>
  <si>
    <t>protein_kinase_membrane_associated_tyrosine/threonine_1_(PKMYT1)_mRNA</t>
  </si>
  <si>
    <t>XM_005289629</t>
  </si>
  <si>
    <t>inositol-trisphosphate_3-kinase_B_(ITPKB)_mRNA</t>
  </si>
  <si>
    <t>XM_005304398</t>
  </si>
  <si>
    <t>A_kinase_(PRKA)_anchor_protein_8_(AKAP8)_transcript_variant_X1_mRNA</t>
  </si>
  <si>
    <t>XM_005281368</t>
  </si>
  <si>
    <t>dual-specificity_tyrosine-(Y)-phosphorylation_regulated_kinase_1B_(DYRK1B)_mRNA</t>
  </si>
  <si>
    <t>XM_005289514</t>
  </si>
  <si>
    <t>ribokinase_(RBKS)_transcript_variant_X1_mRNA</t>
  </si>
  <si>
    <t>XM_005292476</t>
  </si>
  <si>
    <t>protein_kinase_cGMP-dependent_type_I_(PRKG1)_transcript_variant_X1_mRNA</t>
  </si>
  <si>
    <t>XM_005298542</t>
  </si>
  <si>
    <t>mevalonate_kinase_(MVK)_mRNA</t>
  </si>
  <si>
    <t>XM_005302208</t>
  </si>
  <si>
    <t>connector_enhancer_of_kinase_suppressor_of_Ras_1_(CNKSR1)_mRNA</t>
  </si>
  <si>
    <t>XM_005303262</t>
  </si>
  <si>
    <t>G_protein-coupled_receptor_kinase_7A-like_(LOC101943692)_mRNA</t>
  </si>
  <si>
    <t>XM_005306295</t>
  </si>
  <si>
    <t>receptor-interacting_serine/threonine-protein_kinase_2-like_(LOC101946154)_transcript_variant_X1_mRNA</t>
  </si>
  <si>
    <t>XM_005307946</t>
  </si>
  <si>
    <t>mitogen-activated_protein_kinase_kinase_kinase_kinase_2_(MAP4K2)_mRNA</t>
  </si>
  <si>
    <t>XM_005311234</t>
  </si>
  <si>
    <t>death-associated_protein_kinase_2-like_(LOC101930983)_mRNA</t>
  </si>
  <si>
    <t>XM_005278661</t>
  </si>
  <si>
    <t>phosphoinositide-3-kinase_regulatory_subunit_4_(PIK3R4)_mRNA</t>
  </si>
  <si>
    <t>XM_005283849</t>
  </si>
  <si>
    <t>MAP_kinase_interacting_serine/threonine_kinase_2_(MKNK2)_mRNA</t>
  </si>
  <si>
    <t>XM_005284698</t>
  </si>
  <si>
    <t>ALK_tyrosine_kinase_receptor-like_(LOC101951471)_mRNA</t>
  </si>
  <si>
    <t>XM_005285317</t>
  </si>
  <si>
    <t>A_kinase_(PRKA)_anchor_protein_6_(AKAP6)_transcript_variant_X1_mRNA</t>
  </si>
  <si>
    <t>XM_005286643</t>
  </si>
  <si>
    <t>fms-related_tyrosine_kinase_1_(FLT1)_mRNA</t>
  </si>
  <si>
    <t>XM_005286682</t>
  </si>
  <si>
    <t>cyclin-dependent_kinase_8_(CDK8)_mRNA</t>
  </si>
  <si>
    <t>XM_005288074</t>
  </si>
  <si>
    <t>serum/glucocorticoid_regulated_kinase_family_member_3_(SGK3)_transcript_variant_X1_mRNA</t>
  </si>
  <si>
    <t>XM_005294580</t>
  </si>
  <si>
    <t>FAST_kinase_domains_3_(FASTKD3)_mRNA</t>
  </si>
  <si>
    <t>XM_005302178</t>
  </si>
  <si>
    <t>testis-specific_serine_kinase_3_(TSSK3)_mRNA</t>
  </si>
  <si>
    <t>XM_005302530</t>
  </si>
  <si>
    <t>TGF-beta_activated_kinase_1/MAP3K7_binding_protein_1_(TAB1)_transcript_variant_X1_mRNA</t>
  </si>
  <si>
    <t>XM_005303356</t>
  </si>
  <si>
    <t>TGF-beta_activated_kinase_1/MAP3K7_binding_protein_3_(TAB3)_transcript_variant_X1_mRNA</t>
  </si>
  <si>
    <t>XM_005303992</t>
  </si>
  <si>
    <t>eukaryotic_translation_initiation_factor_2_alpha_kinase_4_(EIF2AK4)_transcript_variant_X1_mRNA</t>
  </si>
  <si>
    <t>XM_005304882</t>
  </si>
  <si>
    <t>hemopoietic_cell_kinase_(HCK)_transcript_variant_X1_mRNA</t>
  </si>
  <si>
    <t>XM_005304888</t>
  </si>
  <si>
    <t>myosin_light_chain_kinase_2_(MYLK2)_mRNA</t>
  </si>
  <si>
    <t>XM_005309001</t>
  </si>
  <si>
    <t>phosphatidylinositol-4-phosphate_3-kinase_catalytic_subunit_type_2_gamma_(PIK3C2G)_mRNA</t>
  </si>
  <si>
    <t>XM_005310093</t>
  </si>
  <si>
    <t>SNF-related_serine/threonine-protein_kinase-like_(LOC101932749)_transcript_variant_X1_mRNA</t>
  </si>
  <si>
    <t>XM_005310873</t>
  </si>
  <si>
    <t>thymidine_kinase_2_mitochondrial_(TK2)_mRNA</t>
  </si>
  <si>
    <t>XM_005278450</t>
  </si>
  <si>
    <t>docking_protein_1_62kDa_(downstream_of_tyrosine_kinase_1)_(DOK1)_mRNA</t>
  </si>
  <si>
    <t>XM_005278594</t>
  </si>
  <si>
    <t>unc-51_like_kinase_4_(ULK4)_transcript_variant_X1_mRNA</t>
  </si>
  <si>
    <t>XM_005278690</t>
  </si>
  <si>
    <t>SNF_related_kinase_(SNRK)_mRNA</t>
  </si>
  <si>
    <t>XM_005278741</t>
  </si>
  <si>
    <t>plasminogen_activator_urokinase_(PLAU)_mRNA</t>
  </si>
  <si>
    <t>XM_005278746</t>
  </si>
  <si>
    <t>adenosine_kinase_(ADK)_transcript_variant_X1_mRNA</t>
  </si>
  <si>
    <t>XM_005278861</t>
  </si>
  <si>
    <t>LIM_domain_kinase_1-like_(LOC101953345)_mRNA</t>
  </si>
  <si>
    <t>XM_005278914</t>
  </si>
  <si>
    <t>serine/threonine-protein_kinase_PLK2-like_(LOC101943238)_mRNA</t>
  </si>
  <si>
    <t>XM_005278926</t>
  </si>
  <si>
    <t>Janus_kinase_3_(JAK3)_mRNA</t>
  </si>
  <si>
    <t>XM_005279196</t>
  </si>
  <si>
    <t>homeodomain_interacting_protein_kinase_4_(HIPK4)_mRNA</t>
  </si>
  <si>
    <t>XM_005279203</t>
  </si>
  <si>
    <t>mitogen-activated_protein_kinase_kinase_kinase_10_(MAP3K10)_mRNA</t>
  </si>
  <si>
    <t>XM_005279214</t>
  </si>
  <si>
    <t>ketohexokinase_(fructokinase)_(KHK)_transcript_variant_X1_mRNA</t>
  </si>
  <si>
    <t>XM_005279265</t>
  </si>
  <si>
    <t>STE20-like_serine/threonine-protein_kinase-like_(LOC101944933)_mRNA</t>
  </si>
  <si>
    <t>XM_005279326</t>
  </si>
  <si>
    <t>discoidin_domain_receptor_tyrosine_kinase_1_(DDR1)_transcript_variant_X1_mRNA</t>
  </si>
  <si>
    <t>XM_005279371</t>
  </si>
  <si>
    <t>3-methyl-2-oxobutanoate_dehydrogenase_[lipoamide]_kinase-like_(LOC101952608)_mRNA</t>
  </si>
  <si>
    <t>XM_005279419</t>
  </si>
  <si>
    <t>mitogen-activated_protein_kinase_associated_protein_1_(MAPKAP1)_transcript_variant_X1_mRNA</t>
  </si>
  <si>
    <t>XM_005279465</t>
  </si>
  <si>
    <t>mixed_lineage_kinase_domain-like_(MLKL)_mRNA</t>
  </si>
  <si>
    <t>XM_005279597</t>
  </si>
  <si>
    <t>adenylate_kinase_isoenzyme_1-like_(LOC101941045)_mRNA</t>
  </si>
  <si>
    <t>XM_005279608</t>
  </si>
  <si>
    <t>serine/threonine_kinase_19_(STK19)_mRNA</t>
  </si>
  <si>
    <t>XM_005279745</t>
  </si>
  <si>
    <t>mitogen-activated_protein_kinase_kinase_kinase_2_(MAP3K2)_mRNA</t>
  </si>
  <si>
    <t>XM_005279818</t>
  </si>
  <si>
    <t>myosin_light_chain_kinase_(MYLK)_transcript_variant_X1_mRNA</t>
  </si>
  <si>
    <t>XM_005279883</t>
  </si>
  <si>
    <t>protein_kinase_AMP-activated_gamma_3_non-catalytic_subunit_(PRKAG3)_mRNA</t>
  </si>
  <si>
    <t>XM_005280139</t>
  </si>
  <si>
    <t>ceramide_kinase-like_(LOC101942222)_mRNA</t>
  </si>
  <si>
    <t>XM_005280145</t>
  </si>
  <si>
    <t>SRSF_protein_kinase_3_(SRPK3)_mRNA</t>
  </si>
  <si>
    <t>XM_005280185</t>
  </si>
  <si>
    <t>protein_kinase_(cAMP-dependent_catalytic)_inhibitor_beta_(PKIB)_transcript_variant_X1_mRNA</t>
  </si>
  <si>
    <t>XM_005280273</t>
  </si>
  <si>
    <t>A_kinase_(PRKA)_anchor_protein_7_(AKAP7)_transcript_variant_X1_mRNA</t>
  </si>
  <si>
    <t>XM_005280435</t>
  </si>
  <si>
    <t>TGF-beta_activated_kinase_1/MAP3K7_binding_protein_2_(TAB2)_transcript_variant_X1_mRNA</t>
  </si>
  <si>
    <t>XM_005280458</t>
  </si>
  <si>
    <t>c-ros_oncogene_1__receptor_tyrosine_kinase_(ROS1)_mRNA</t>
  </si>
  <si>
    <t>XM_005280493</t>
  </si>
  <si>
    <t>cyclin-dependent_kinase_inhibitor_1A_(p21_Cip1)_(CDKN1A)_transcript_variant_X1_mRNA</t>
  </si>
  <si>
    <t>XM_005280500</t>
  </si>
  <si>
    <t>serine/threonine_kinase_38_(STK38)_transcript_variant_X1_mRNA</t>
  </si>
  <si>
    <t>XM_005280516</t>
  </si>
  <si>
    <t>adrenergic_beta_receptor_kinase_1_(ADRBK1)_mRNA</t>
  </si>
  <si>
    <t>XM_005280636</t>
  </si>
  <si>
    <t>CDC28_protein_kinase_regulatory_subunit_1B_(CKS1B)_mRNA</t>
  </si>
  <si>
    <t>XM_005280689</t>
  </si>
  <si>
    <t>pyruvate_kinase_liver_and_RBC_(PKLR)_transcript_variant_X1_mRNA</t>
  </si>
  <si>
    <t>XM_005280756</t>
  </si>
  <si>
    <t>serine/threonine-protein_kinase_SBK2-like_(LOC101937019)_mRNA</t>
  </si>
  <si>
    <t>XM_005280779</t>
  </si>
  <si>
    <t>testis-specific_serine_kinase_substrate_(TSKS)_mRNA</t>
  </si>
  <si>
    <t>XM_005280982</t>
  </si>
  <si>
    <t>pyruvate_kinase_muscle_(PKM)_transcript_variant_X1_mRNA</t>
  </si>
  <si>
    <t>XM_005281085</t>
  </si>
  <si>
    <t>phosphatidylinositol_4-kinase_catalytic_alpha_(PI4KA)_mRNA</t>
  </si>
  <si>
    <t>XM_005281212</t>
  </si>
  <si>
    <t>nicotinamide_riboside_kinase_2_(NMRK2)_mRNA</t>
  </si>
  <si>
    <t>XM_005281285</t>
  </si>
  <si>
    <t>interleukin-1_receptor-associated_kinase_1_(IRAK1)_mRNA</t>
  </si>
  <si>
    <t>XM_005281571</t>
  </si>
  <si>
    <t>mitogen-activated_protein_kinase_kinase_kinase_15_(MAP3K15)_mRNA</t>
  </si>
  <si>
    <t>XM_005281575</t>
  </si>
  <si>
    <t>SH3-domain_kinase_binding_protein_1_(SH3KBP1)_transcript_variant_X1_mRNA</t>
  </si>
  <si>
    <t>XM_005281632</t>
  </si>
  <si>
    <t>calcium/calmodulin-dependent_protein_kinase_IV_(CAMK4)_transcript_variant_X1_mRNA</t>
  </si>
  <si>
    <t>XM_005282202</t>
  </si>
  <si>
    <t>serine/threonine-protein_kinase_NIM1-like_(LOC101931433)_mRNA</t>
  </si>
  <si>
    <t>XM_005282359</t>
  </si>
  <si>
    <t>6-phosphofructo-2-kinase/fructose-26-biphosphatase_1_(PFKFB1)_transcript_variant_X1_mRNA</t>
  </si>
  <si>
    <t>XM_005282362</t>
  </si>
  <si>
    <t>cyclin-dependent_kinase_20-like_(LOC101949615)_mRNA</t>
  </si>
  <si>
    <t>XM_005282392</t>
  </si>
  <si>
    <t>A_kinase_(PRKA)_anchor_protein_(yotiao)_9_(AKAP9)_transcript_variant_X1_mRNA</t>
  </si>
  <si>
    <t>XM_005282415</t>
  </si>
  <si>
    <t>cyclin-dependent_kinase_14_(CDK14)_mRNA</t>
  </si>
  <si>
    <t>XM_005282565</t>
  </si>
  <si>
    <t>neuronal_tyrosine-phosphorylated_phosphoinositide-3-kinase_adaptor_2_(NYAP2)_transcript_variant_X1_mRNA</t>
  </si>
  <si>
    <t>XM_005282765</t>
  </si>
  <si>
    <t>polo-like_kinase_4_(PLK4)_transcript_variant_X1_mRNA</t>
  </si>
  <si>
    <t>XM_005282816</t>
  </si>
  <si>
    <t>diacylglycerol_kinase_epsilon_64kDa_(DGKE)_mRNA</t>
  </si>
  <si>
    <t>XM_005282855</t>
  </si>
  <si>
    <t>mitogen-activated_protein_kinase_kinase_kinase_14_(MAP3K14)_transcript_variant_X1_mRNA</t>
  </si>
  <si>
    <t>XM_005282989</t>
  </si>
  <si>
    <t>apoptosis-associated_tyrosine_kinase_(AATK)_transcript_variant_X1_mRNA</t>
  </si>
  <si>
    <t>XM_005283053</t>
  </si>
  <si>
    <t>hepatocyte_growth_factor-regulated_tyrosine_kinase_substrate_(HGS)_transcript_variant_X1_mRNA</t>
  </si>
  <si>
    <t>XM_005283345</t>
  </si>
  <si>
    <t>cAMP-dependent_protein_kinase_catalytic_subunit_PRKX-like_(LOC101934281)_mRNA</t>
  </si>
  <si>
    <t>XM_005283426</t>
  </si>
  <si>
    <t>phosphorylase_kinase_gamma_1_(muscle)_(PHKG1)_transcript_variant_X1_mRNA</t>
  </si>
  <si>
    <t>XM_005283475</t>
  </si>
  <si>
    <t>inhibitor_of_kappa_light_polypeptide_gene_enhancer_in_B-cells_kinase_complex-associated_protein_(IKBKAP)_transcript_variant_X1_mRNA</t>
  </si>
  <si>
    <t>XM_005283744</t>
  </si>
  <si>
    <t>dystrophia_myotonica-protein_kinase_(DMPK)_transcript_variant_X1_mRNA</t>
  </si>
  <si>
    <t>XM_005283765</t>
  </si>
  <si>
    <t>protein_kinase_D2_(PRKD2)_mRNA</t>
  </si>
  <si>
    <t>XM_005283797</t>
  </si>
  <si>
    <t>megakaryocyte-associated_tyrosine_kinase_(MATK)_mRNA</t>
  </si>
  <si>
    <t>XM_005283845</t>
  </si>
  <si>
    <t>casein_kinase_1_gamma_2_(CSNK1G2)_transcript_variant_X1_mRNA</t>
  </si>
  <si>
    <t>XM_005283850</t>
  </si>
  <si>
    <t>MOB_kinase_activator_3A_(MOB3A)_transcript_variant_X1_mRNA</t>
  </si>
  <si>
    <t>XM_005284099</t>
  </si>
  <si>
    <t>PDZ_binding_kinase_(PBK)_mRNA</t>
  </si>
  <si>
    <t>XM_005284390</t>
  </si>
  <si>
    <t>calcium/calmodulin-dependent_protein_kinase_kinase_1_alpha_(CAMKK1)_transcript_variant_X1_mRNA</t>
  </si>
  <si>
    <t>XM_005284570</t>
  </si>
  <si>
    <t>connector_enhancer_of_kinase_suppressor_of_ras_2-like_(LOC101942787)_mRNA</t>
  </si>
  <si>
    <t>XM_005284655</t>
  </si>
  <si>
    <t>TYRO3_protein_tyrosine_kinase_(TYRO3)_transcript_variant_X1_mRNA</t>
  </si>
  <si>
    <t>XM_005284659</t>
  </si>
  <si>
    <t>mitogen-activated_protein_kinase_binding_protein_1_(MAPKBP1)_transcript_variant_X1_mRNA</t>
  </si>
  <si>
    <t>XM_005284707</t>
  </si>
  <si>
    <t>BUB1_mitotic_checkpoint_serine/threonine_kinase_B_(BUB1B)_mRNA</t>
  </si>
  <si>
    <t>XM_005284772</t>
  </si>
  <si>
    <t>protein_kinase_AMP-activated_alpha_2_catalytic_subunit_(PRKAA2)_mRNA</t>
  </si>
  <si>
    <t>XM_005284798</t>
  </si>
  <si>
    <t>FGGY_carbohydrate_kinase_domain_containing_(FGGY)_mRNA</t>
  </si>
  <si>
    <t>XM_005284878</t>
  </si>
  <si>
    <t>MAP_kinase_interacting_serine/threonine_kinase_1_(MKNK1)_transcript_variant_X1_mRNA</t>
  </si>
  <si>
    <t>XM_005284881</t>
  </si>
  <si>
    <t>MOB_kinase_activator_3C_(MOB3C)_transcript_variant_X1_mRNA</t>
  </si>
  <si>
    <t>XM_005285206</t>
  </si>
  <si>
    <t>AP2_associated_kinase_1_(AAK1)_transcript_variant_X1_mRNA</t>
  </si>
  <si>
    <t>XM_005285248</t>
  </si>
  <si>
    <t>glycerate_kinase_(GLYCTK)_transcript_variant_X1_mRNA</t>
  </si>
  <si>
    <t>XM_005285288</t>
  </si>
  <si>
    <t>mitogen-activated_protein_kinase-activated_protein_kinase_3_(MAPKAPK3)_transcript_variant_X1_mRNA</t>
  </si>
  <si>
    <t>XM_005285399</t>
  </si>
  <si>
    <t>ribosomal_protein_S6_kinase_90kDa_polypeptide_5_(RPS6KA5)_transcript_variant_X1_mRNA</t>
  </si>
  <si>
    <t>XM_005285442</t>
  </si>
  <si>
    <t>inositol-tetrakisphosphate_1-kinase_(ITPK1)_mRNA</t>
  </si>
  <si>
    <t>XM_005285517</t>
  </si>
  <si>
    <t>TNNI3_interacting_kinase_(TNNI3K)_mRNA</t>
  </si>
  <si>
    <t>XM_005285778</t>
  </si>
  <si>
    <t>MOK_protein_kinase_(MOK)_transcript_variant_X1_mRNA</t>
  </si>
  <si>
    <t>XM_005285869</t>
  </si>
  <si>
    <t>protein_kinase_C_eta_(PRKCH)_transcript_variant_X1_mRNA</t>
  </si>
  <si>
    <t>XM_005286095</t>
  </si>
  <si>
    <t>serine/threonine-protein_kinase_pim-3-like_(LOC101946813)_mRNA</t>
  </si>
  <si>
    <t>XM_005286112</t>
  </si>
  <si>
    <t>mitogen-activated_protein_kinase_12_(MAPK12)_mRNA</t>
  </si>
  <si>
    <t>XM_005286289</t>
  </si>
  <si>
    <t>guanylate_kinase_1_(GUK1)_transcript_variant_X1_mRNA</t>
  </si>
  <si>
    <t>XM_005286470</t>
  </si>
  <si>
    <t>inhibitor_of_kappa_light_polypeptide_gene_enhancer_in_B-cells_kinase_beta_(IKBKB)_transcript_variant_X1_mRNA</t>
  </si>
  <si>
    <t>XM_005286527</t>
  </si>
  <si>
    <t>G_protein-coupled_receptor_kinase_5-like_(LOC101936310)_transcript_variant_X1_mRNA</t>
  </si>
  <si>
    <t>XM_005286601</t>
  </si>
  <si>
    <t>doublecortin-like_kinase_1_(DCLK1)_transcript_variant_X1_mRNA</t>
  </si>
  <si>
    <t>XM_005286651</t>
  </si>
  <si>
    <t>fms-related_tyrosine_kinase_3_(FLT3)_mRNA</t>
  </si>
  <si>
    <t>XM_005286805</t>
  </si>
  <si>
    <t>mitogen-activated_protein_kinase_kinase_kinase_19_(MAP3K19)_transcript_variant_X1_mRNA</t>
  </si>
  <si>
    <t>XM_005287019</t>
  </si>
  <si>
    <t>serine/threonine_kinase_24_(STK24)_transcript_variant_X1_mRNA</t>
  </si>
  <si>
    <t>XM_005287413</t>
  </si>
  <si>
    <t>p21_protein_(Cdc42/Rac)-activated_kinase_7_(PAK7)_transcript_variant_X1_mRNA</t>
  </si>
  <si>
    <t>XM_005287584</t>
  </si>
  <si>
    <t>myristoylated_alanine-rich_protein_kinase_C_substrate_(MARCKS)_mRNA</t>
  </si>
  <si>
    <t>XM_005287616</t>
  </si>
  <si>
    <t>cyclin-dependent_kinase_19_(CDK19)_transcript_variant_X1_mRNA</t>
  </si>
  <si>
    <t>XM_005287721</t>
  </si>
  <si>
    <t>adenylate_kinase_9_(AK9)_mRNA</t>
  </si>
  <si>
    <t>XM_005287752</t>
  </si>
  <si>
    <t>kinase_D-interacting_substrate_220kDa_(KIDINS220)_transcript_variant_X1_mRNA</t>
  </si>
  <si>
    <t>XM_005287789</t>
  </si>
  <si>
    <t>BMX_non-receptor_tyrosine_kinase_(BMX)_mRNA</t>
  </si>
  <si>
    <t>XM_005287937</t>
  </si>
  <si>
    <t>alpha-kinase_1_(ALPK1)_mRNA</t>
  </si>
  <si>
    <t>XM_005287969</t>
  </si>
  <si>
    <t>WNK_lysine_deficient_protein_kinase_1_(WNK1)_transcript_variant_X1_mRNA</t>
  </si>
  <si>
    <t>XM_005288180</t>
  </si>
  <si>
    <t>creatine_kinase_mitochondrial_2_(sarcomeric)_(CKMT2)_transcript_variant_X1_mRNA</t>
  </si>
  <si>
    <t>XM_005288480</t>
  </si>
  <si>
    <t>interleukin-1_receptor-associated_kinase_2_(IRAK2)_mRNA</t>
  </si>
  <si>
    <t>XM_005288655</t>
  </si>
  <si>
    <t>phosphoinositide-3-kinase_interacting_protein_1_(PIK3IP1)_transcript_variant_X1_mRNA</t>
  </si>
  <si>
    <t>XM_005288657</t>
  </si>
  <si>
    <t>LIM_domain_kinase_2_(LIMK2)_transcript_variant_X1_mRNA</t>
  </si>
  <si>
    <t>XM_005288704</t>
  </si>
  <si>
    <t>citron_(rho-interacting_serine/threonine_kinase_21)_(CIT)_transcript_variant_X1_mRNA</t>
  </si>
  <si>
    <t>XM_005288707</t>
  </si>
  <si>
    <t>protein_kinase_AMP-activated_beta_1_non-catalytic_subunit_(PRKAB1)_transcript_variant_X1_mRNA</t>
  </si>
  <si>
    <t>XM_005288887</t>
  </si>
  <si>
    <t>3-phosphoinositide_dependent_protein_kinase-1_(PDPK1)_transcript_variant_X1_mRNA</t>
  </si>
  <si>
    <t>XM_005289311</t>
  </si>
  <si>
    <t>casein_kinase_2_beta_polypeptide_(CSNK2B)_mRNA</t>
  </si>
  <si>
    <t>XM_005289334</t>
  </si>
  <si>
    <t>CaM_kinase-like_vesicle-associated_(CAMKV)_mRNA</t>
  </si>
  <si>
    <t>XM_005289339</t>
  </si>
  <si>
    <t>macrophage_stimulating_1_receptor_(c-met-related_tyrosine_kinase)_(MST1R)_transcript_variant_X1_mRNA</t>
  </si>
  <si>
    <t>XM_005289423</t>
  </si>
  <si>
    <t>phosphatidylinositol_4-kinase_type_2_alpha_(PI4K2A)_mRNA</t>
  </si>
  <si>
    <t>XM_005289626</t>
  </si>
  <si>
    <t>anaplastic_lymphoma_receptor_tyrosine_kinase_(ALK)_mRNA</t>
  </si>
  <si>
    <t>XM_005290090</t>
  </si>
  <si>
    <t>cyclin-dependent_kinase_inhibitor_1B_(p27_Kip1)_(CDKN1B)_mRNA</t>
  </si>
  <si>
    <t>XM_005290182</t>
  </si>
  <si>
    <t>mitogen-activated_protein_kinase_3_(MAPK3)_mRNA</t>
  </si>
  <si>
    <t>XM_005290249</t>
  </si>
  <si>
    <t>cyclin-dependent_kinase-like_1_(CDC2-related_kinase)_(CDKL1)_mRNA</t>
  </si>
  <si>
    <t>XM_005290401</t>
  </si>
  <si>
    <t>serine_threonine_kinase_39_(STK39)_mRNA</t>
  </si>
  <si>
    <t>XM_005290413</t>
  </si>
  <si>
    <t>FAST_kinase_domains_1_(FASTKD1)_transcript_variant_X1_mRNA</t>
  </si>
  <si>
    <t>XM_005290471</t>
  </si>
  <si>
    <t>pyruvate_dehydrogenase_kinase_isozyme_1_(PDK1)_transcript_variant_X1_mRNA</t>
  </si>
  <si>
    <t>XM_005290549</t>
  </si>
  <si>
    <t>p21_protein_(Cdc42/Rac)-activated_kinase_1_(PAK1)_mRNA</t>
  </si>
  <si>
    <t>XM_005290669</t>
  </si>
  <si>
    <t>B_lymphoid_tyrosine_kinase_(BLK)_mRNA</t>
  </si>
  <si>
    <t>XM_005290896</t>
  </si>
  <si>
    <t>serine/threonine_kinase_31_(STK31)_mRNA</t>
  </si>
  <si>
    <t>XM_005290920</t>
  </si>
  <si>
    <t>microtubule_associated_serine/threonine_kinase-like_(MASTL)_transcript_variant_X1_mRNA</t>
  </si>
  <si>
    <t>XM_005291129</t>
  </si>
  <si>
    <t>aarF_domain_containing_kinase_5_(ADCK5)_mRNA</t>
  </si>
  <si>
    <t>XM_005291136</t>
  </si>
  <si>
    <t>casein_kinase_II_subunit_alpha-like_(LOC101940447)_mRNA</t>
  </si>
  <si>
    <t>XM_005291174</t>
  </si>
  <si>
    <t>testis-specific_serine/threonine-protein_kinase_5-like_(LOC101951771)_mRNA</t>
  </si>
  <si>
    <t>XM_005291411</t>
  </si>
  <si>
    <t>ankyrin_repeat_and_kinase_domain_containing_1_(ANKK1)_mRNA</t>
  </si>
  <si>
    <t>XM_005291414</t>
  </si>
  <si>
    <t>salt-inducible_kinase_2_(SIK2)_partial_mRNA</t>
  </si>
  <si>
    <t>XM_005291425</t>
  </si>
  <si>
    <t>dual_specificity_testis-specific_protein_kinase_1-like_(LOC101945368)_transcript_variant_X1_mRNA</t>
  </si>
  <si>
    <t>XM_005291498</t>
  </si>
  <si>
    <t>pantothenate_kinase_2_(PANK2)_mRNA</t>
  </si>
  <si>
    <t>XM_005291716</t>
  </si>
  <si>
    <t>A_kinase_(PRKA)_interacting_protein_1_(AKIP1)_mRNA</t>
  </si>
  <si>
    <t>XM_005291730</t>
  </si>
  <si>
    <t>serine/threonine-protein_kinase_35-like_(LOC101953312)_mRNA</t>
  </si>
  <si>
    <t>XM_005291800</t>
  </si>
  <si>
    <t>phosphoglycerate_kinase-like_(LOC101945923)_mRNA</t>
  </si>
  <si>
    <t>XM_005291809</t>
  </si>
  <si>
    <t>p21_protein_(Cdc42/Rac)-activated_kinase_3_(PAK3)_transcript_variant_X1_mRNA</t>
  </si>
  <si>
    <t>XM_005291857</t>
  </si>
  <si>
    <t>leucine-rich_repeats_and_guanylate_kinase_domain_containing_(LRGUK)_mRNA</t>
  </si>
  <si>
    <t>XM_005291930</t>
  </si>
  <si>
    <t>6-phosphofructo-2-kinase/fructose-26-biphosphatase_3_(PFKFB3)_transcript_variant_X1_mRNA</t>
  </si>
  <si>
    <t>XM_005291967</t>
  </si>
  <si>
    <t>integrin-linked_kinase-associated_serine/threonine_phosphatase_(ILKAP)_transcript_variant_X1_mRNA</t>
  </si>
  <si>
    <t>XM_005292150</t>
  </si>
  <si>
    <t>A-kinase_anchor_protein_2-like_(LOC101939916)_transcript_variant_X1_mRNA</t>
  </si>
  <si>
    <t>XM_005292360</t>
  </si>
  <si>
    <t>protein_kinase_cAMP-dependent_regulatory_type_II_beta_(PRKAR2B)_transcript_variant_X1_mRNA</t>
  </si>
  <si>
    <t>XM_005292519</t>
  </si>
  <si>
    <t>pantothenate_kinase_1_(PANK1)_transcript_variant_X1_mRNA</t>
  </si>
  <si>
    <t>XM_005292912</t>
  </si>
  <si>
    <t>aurora_kinase_A_interacting_protein_1_(AURKAIP1)_mRNA</t>
  </si>
  <si>
    <t>XM_005292950</t>
  </si>
  <si>
    <t>protein_kinase_C_zeta_(PRKCZ)_transcript_variant_X1_mRNA</t>
  </si>
  <si>
    <t>XM_005293112</t>
  </si>
  <si>
    <t>Rho-associated_coiled-coil_containing_protein_kinase_2_(ROCK2)_transcript_variant_X1_mRNA</t>
  </si>
  <si>
    <t>XM_005293165</t>
  </si>
  <si>
    <t>p21_protein_(Cdc42/Rac)-activated_kinase_4_(PAK4)_transcript_variant_X1_mRNA</t>
  </si>
  <si>
    <t>XM_005293314</t>
  </si>
  <si>
    <t>uridine-cytidine_kinase_1_(UCK1)_transcript_variant_X1_mRNA</t>
  </si>
  <si>
    <t>XM_005293447</t>
  </si>
  <si>
    <t>cyclin-dependent_kinase_9_(CDK9)_mRNA</t>
  </si>
  <si>
    <t>XM_005293450</t>
  </si>
  <si>
    <t>adenylate_kinase_1_(AK1)_transcript_variant_X1_mRNA</t>
  </si>
  <si>
    <t>XM_005293460</t>
  </si>
  <si>
    <t>phosphatidylinositol-4-phosphate_5-kinase-like_1_(PIP5KL1)_mRNA</t>
  </si>
  <si>
    <t>XM_005293477</t>
  </si>
  <si>
    <t>adenylate_kinase_8_(AK8)_mRNA</t>
  </si>
  <si>
    <t>XM_005293495</t>
  </si>
  <si>
    <t>protein_tyrosine_kinase_7_(PTK7)_mRNA</t>
  </si>
  <si>
    <t>XM_005293518</t>
  </si>
  <si>
    <t>c-mer_proto-oncogene_tyrosine_kinase_(MERTK)_mRNA</t>
  </si>
  <si>
    <t>XM_005293590</t>
  </si>
  <si>
    <t>discoidin_domain_receptor_tyrosine_kinase_2_(DDR2)_transcript_variant_X1_mRNA</t>
  </si>
  <si>
    <t>XM_005293599</t>
  </si>
  <si>
    <t>U2AF_homology_motif_(UHM)_kinase_1_(UHMK1)_mRNA</t>
  </si>
  <si>
    <t>XM_005293601</t>
  </si>
  <si>
    <t>protein_kinase_interferon-inducible_double_stranded_RNA_dependent_activator_(PRKRA)_transcript_variant_X1_mRNA</t>
  </si>
  <si>
    <t>XM_005294149</t>
  </si>
  <si>
    <t>mitogen-activated_protein_kinase_7_(MAPK7)_mRNA</t>
  </si>
  <si>
    <t>XM_005294481</t>
  </si>
  <si>
    <t>death-associated_protein_kinase_2-like_(LOC101947408)_transcript_variant_X1_mRNA</t>
  </si>
  <si>
    <t>XM_005294550</t>
  </si>
  <si>
    <t>adenylate_kinase_8-like_(LOC101942472)_mRNA</t>
  </si>
  <si>
    <t>XM_005294737</t>
  </si>
  <si>
    <t>cyclin-dependent_kinase_4_inhibitor_B-like_(LOC101947021)_mRNA</t>
  </si>
  <si>
    <t>XM_005294748</t>
  </si>
  <si>
    <t>TEK_tyrosine_kinase_endothelial_(TEK)_transcript_variant_X1_mRNA</t>
  </si>
  <si>
    <t>XM_005294781</t>
  </si>
  <si>
    <t>muscle_skeletal_receptor_tyrosine_protein_kinase-like_(LOC101933884)_transcript_variant_X1_mRNA</t>
  </si>
  <si>
    <t>XM_005294825</t>
  </si>
  <si>
    <t>leucine-rich_repeat_kinase_1_(LRRK1)_mRNA</t>
  </si>
  <si>
    <t>XM_005294872</t>
  </si>
  <si>
    <t>A_kinase_(PRKA)_anchor_protein_13_(AKAP13)_mRNA</t>
  </si>
  <si>
    <t>XM_005294876</t>
  </si>
  <si>
    <t>neurotrophic_tyrosine_kinase_receptor_type_3_(NTRK3)_transcript_variant_X1_mRNA</t>
  </si>
  <si>
    <t>XM_005295105</t>
  </si>
  <si>
    <t>cyclin-dependent_kinase_5_activator_1-like_(LOC101948875)_transcript_variant_X1_mRNA</t>
  </si>
  <si>
    <t>XM_005295300</t>
  </si>
  <si>
    <t>serine/threonine_kinase_4_(STK4)_mRNA</t>
  </si>
  <si>
    <t>XM_005295353</t>
  </si>
  <si>
    <t>serum/glucocorticoid_regulated_kinase_2_(SGK2)_transcript_variant_X1_mRNA</t>
  </si>
  <si>
    <t>XM_005295492</t>
  </si>
  <si>
    <t>mitogen-activated_protein_kinase_1_interacting_protein_1-like_(MAPK1IP1L)_mRNA</t>
  </si>
  <si>
    <t>XM_005295679</t>
  </si>
  <si>
    <t>creatine_kinase_muscle_(CKM)_mRNA</t>
  </si>
  <si>
    <t>XM_005295764</t>
  </si>
  <si>
    <t>deoxythymidylate_kinase_(thymidylate_kinase)_(DTYMK)_transcript_variant_X1_mRNA</t>
  </si>
  <si>
    <t>XM_005295808</t>
  </si>
  <si>
    <t>calcium/calmodulin-dependent_protein_kinase_II_alpha_(CAMK2A)_transcript_variant_X1_mRNA</t>
  </si>
  <si>
    <t>XM_005295865</t>
  </si>
  <si>
    <t>mitogen-activated_protein_kinase_9_(MAPK9)_transcript_variant_X1_mRNA</t>
  </si>
  <si>
    <t>XM_005295900</t>
  </si>
  <si>
    <t>CDC-like_kinase_4_(CLK4)_mRNA</t>
  </si>
  <si>
    <t>XM_005295950</t>
  </si>
  <si>
    <t>PX_domain_containing_serine/threonine_kinase_(PXK)_transcript_variant_X1_mRNA</t>
  </si>
  <si>
    <t>XM_005295999</t>
  </si>
  <si>
    <t>calcium/calmodulin-dependent_protein_kinase_I_(CAMK1)_transcript_variant_X1_mRNA</t>
  </si>
  <si>
    <t>XM_005296049</t>
  </si>
  <si>
    <t>mitogen-activated_protein_kinase_kinase_7_(MAP2K7)_transcript_variant_X1_mRNA</t>
  </si>
  <si>
    <t>XM_005296096</t>
  </si>
  <si>
    <t>protein_kinase_N1_(PKN1)_mRNA</t>
  </si>
  <si>
    <t>XM_005296262</t>
  </si>
  <si>
    <t>eukaryotic_translation_initiation_factor_2-alpha_kinase_2_(EIF2AK2)_transcript_variant_X1_mRNA</t>
  </si>
  <si>
    <t>XM_005296354</t>
  </si>
  <si>
    <t>diacylglycerol_kinase_iota_(DGKI)_transcript_variant_X1_mRNA</t>
  </si>
  <si>
    <t>XM_005296820</t>
  </si>
  <si>
    <t>G_kinase_anchoring_protein_1_(GKAP1)_transcript_variant_X1_mRNA</t>
  </si>
  <si>
    <t>XM_005296876</t>
  </si>
  <si>
    <t>mitogen-activated_protein_kinase_4_(MAPK4)_mRNA</t>
  </si>
  <si>
    <t>XM_005296976</t>
  </si>
  <si>
    <t>src_kinase_associated_phosphoprotein_2_(SKAP2)_transcript_variant_X1_mRNA</t>
  </si>
  <si>
    <t>XM_005297095</t>
  </si>
  <si>
    <t>NIMA-related_kinase_10_(NEK10)_mRNA</t>
  </si>
  <si>
    <t>XM_005297168</t>
  </si>
  <si>
    <t>protein_kinase_AMP-activated_gamma_2_non-catalytic_subunit_(PRKAG2)_transcript_variant_X1_mRNA</t>
  </si>
  <si>
    <t>XM_005297247</t>
  </si>
  <si>
    <t>phosphatidylinositol-5-phosphate_4-kinase_type_II_gamma_(PIP4K2C)_mRNA</t>
  </si>
  <si>
    <t>XM_005297253</t>
  </si>
  <si>
    <t>mitogen-activated_protein_kinase_kinase_kinase_3-like_(LOC101948589)_mRNA</t>
  </si>
  <si>
    <t>XM_005297501</t>
  </si>
  <si>
    <t>galactokinase_1_(GALK1)_mRNA</t>
  </si>
  <si>
    <t>XM_005297532</t>
  </si>
  <si>
    <t>sphingosine_kinase_1_(SPHK1)_mRNA</t>
  </si>
  <si>
    <t>XM_005297595</t>
  </si>
  <si>
    <t>fructosamine_3_kinase_related_protein_(FN3KRP)_transcript_variant_X1_mRNA</t>
  </si>
  <si>
    <t>XM_005297597</t>
  </si>
  <si>
    <t>fructosamine_3_kinase_(FN3K)_mRNA</t>
  </si>
  <si>
    <t>XM_005297825</t>
  </si>
  <si>
    <t>membrane_associated_guanylate_kinase_WW_and_PDZ_domain_containing_1_(MAGI1)_transcript_variant_X1_mRNA</t>
  </si>
  <si>
    <t>XM_005298100</t>
  </si>
  <si>
    <t>protein_kinase_N2_(PKN2)_transcript_variant_X1_mRNA</t>
  </si>
  <si>
    <t>XM_005298148</t>
  </si>
  <si>
    <t>inactive_serine/threonine-protein_kinase_TEX14-like_(LOC101935929)_mRNA</t>
  </si>
  <si>
    <t>XM_005298171</t>
  </si>
  <si>
    <t>A_kinase_(PRKA)_anchor_protein_10_(AKAP10)_transcript_variant_X1_mRNA</t>
  </si>
  <si>
    <t>XM_005298253</t>
  </si>
  <si>
    <t>NIMA-related_kinase_8_(NEK8)_transcript_variant_X1_mRNA</t>
  </si>
  <si>
    <t>XM_005298458</t>
  </si>
  <si>
    <t>serine/threonine_kinase_40_(STK40)_mRNA</t>
  </si>
  <si>
    <t>XM_005298502</t>
  </si>
  <si>
    <t>adrenergic_beta_receptor_kinase_2_(ADRBK2)_transcript_variant_X1_mRNA</t>
  </si>
  <si>
    <t>XM_005298511</t>
  </si>
  <si>
    <t>G_protein-coupled_receptor_kinase_interacting_ArfGAP_2_(GIT2)_transcript_variant_X1_mRNA</t>
  </si>
  <si>
    <t>XM_005298591</t>
  </si>
  <si>
    <t>mitogen-activated_protein_kinase-activated_protein_kinase_5_(MAPKAPK5)_transcript_variant_X1_mRNA</t>
  </si>
  <si>
    <t>XM_005298661</t>
  </si>
  <si>
    <t>calcium/calmodulin-dependent_protein_kinase_kinase_2_beta_(CAMKK2)_transcript_variant_X1_mRNA</t>
  </si>
  <si>
    <t>XM_005298865</t>
  </si>
  <si>
    <t>A_kinase_(PRKA)_anchor_protein_1_(AKAP1)_mRNA</t>
  </si>
  <si>
    <t>XM_005298930</t>
  </si>
  <si>
    <t>ribosomal_protein_S6_kinase_70kDa_polypeptide_1_(RPS6KB1)_mRNA</t>
  </si>
  <si>
    <t>XM_005298937</t>
  </si>
  <si>
    <t>kinase_suppressor_of_ras_1_(KSR1)_mRNA</t>
  </si>
  <si>
    <t>XM_005298963</t>
  </si>
  <si>
    <t>A-kinase_anchor_protein_17B-like_(LOC101947870)_mRNA</t>
  </si>
  <si>
    <t>XM_005299053</t>
  </si>
  <si>
    <t>TXK_tyrosine_kinase_(TXK)_transcript_variant_X1_mRNA</t>
  </si>
  <si>
    <t>XM_005299055</t>
  </si>
  <si>
    <t>tec_protein_tyrosine_kinase_(TEC)_transcript_variant_X1_mRNA</t>
  </si>
  <si>
    <t>XM_005299154</t>
  </si>
  <si>
    <t>protein_kinase_D1_(PRKD1)_mRNA</t>
  </si>
  <si>
    <t>XM_005299262</t>
  </si>
  <si>
    <t>A-kinase_anchor_protein_4-like_(LOC101953148)_mRNA</t>
  </si>
  <si>
    <t>XM_005299536</t>
  </si>
  <si>
    <t>unc-51_like_autophagy_activating_kinase_1_(ULK1)_mRNA</t>
  </si>
  <si>
    <t>XM_005299602</t>
  </si>
  <si>
    <t>inhibitor_of_Bruton_agammaglobulinemia_tyrosine_kinase_(IBTK)_transcript_variant_X1_mRNA</t>
  </si>
  <si>
    <t>XM_005299606</t>
  </si>
  <si>
    <t>TTK_protein_kinase_(TTK)_mRNA</t>
  </si>
  <si>
    <t>XM_005299734</t>
  </si>
  <si>
    <t>mitogen-activated_protein_kinase_kinase_kinase_7_(MAP3K7)_transcript_variant_X1_mRNA</t>
  </si>
  <si>
    <t>XM_005299856</t>
  </si>
  <si>
    <t>pyruvate_dehydrogenase_kinase_isozyme_4_(PDK4)_mRNA</t>
  </si>
  <si>
    <t>XM_005300006</t>
  </si>
  <si>
    <t>IL2-inducible_T-cell_kinase_(ITK)_transcript_variant_X1_mRNA</t>
  </si>
  <si>
    <t>XM_005300070</t>
  </si>
  <si>
    <t>Janus_kinase_1_(JAK1)_transcript_variant_X1_mRNA</t>
  </si>
  <si>
    <t>XM_005300224</t>
  </si>
  <si>
    <t>intestinal_cell_(MAK-like)_kinase_(ICK)_mRNA</t>
  </si>
  <si>
    <t>XM_005300262</t>
  </si>
  <si>
    <t>serine/threonine_kinase_32B_(STK32B)_mRNA</t>
  </si>
  <si>
    <t>XM_005300409</t>
  </si>
  <si>
    <t>mitogen-activated_protein_kinase_kinase_kinase_MLT-like_(LOC101940564)_transcript_variant_X1_mRNA</t>
  </si>
  <si>
    <t>XM_005300636</t>
  </si>
  <si>
    <t>diphosphoinositol_pentakisphosphate_kinase_1_(PPIP5K1)_transcript_variant_X1_mRNA</t>
  </si>
  <si>
    <t>XM_005300643</t>
  </si>
  <si>
    <t>creatine_kinase_mitochondrial_1B_(CKMT1B)_mRNA</t>
  </si>
  <si>
    <t>XM_005300784</t>
  </si>
  <si>
    <t>NUAK_family_SNF1-like_kinase_1_(NUAK1)_mRNA</t>
  </si>
  <si>
    <t>XM_005301121</t>
  </si>
  <si>
    <t>PAS_domain_containing_serine/threonine_kinase_(PASK)_mRNA</t>
  </si>
  <si>
    <t>XM_005301259</t>
  </si>
  <si>
    <t>protein_kinase_domain_containing_cytoplasmic_(PKDCC)_mRNA</t>
  </si>
  <si>
    <t>XM_005301595</t>
  </si>
  <si>
    <t>ribosomal_protein_S6_kinase-like_1_(RPS6KL1)_mRNA</t>
  </si>
  <si>
    <t>XM_005301604</t>
  </si>
  <si>
    <t>NIMA-related_kinase_9_(NEK9)_transcript_variant_X1_mRNA</t>
  </si>
  <si>
    <t>XM_005301666</t>
  </si>
  <si>
    <t>aarF_domain_containing_kinase_1_(ADCK1)_transcript_variant_X1_mRNA</t>
  </si>
  <si>
    <t>XM_005301765</t>
  </si>
  <si>
    <t>calcium/calmodulin-dependent_serine_protein_kinase_(MAGUK_family)_(CASK)_transcript_variant_X1_mRNA</t>
  </si>
  <si>
    <t>XM_005301840</t>
  </si>
  <si>
    <t>phosphatidylinositol-5-phosphate_4-kinase_type_II_beta_(PIP4K2B)_transcript_variant_X1_mRNA</t>
  </si>
  <si>
    <t>XM_005301987</t>
  </si>
  <si>
    <t>proto-oncogene_tyrosine-protein_kinase_Yrk-like_(LOC101939745)_transcript_variant_X1_mRNA</t>
  </si>
  <si>
    <t>XM_005301997</t>
  </si>
  <si>
    <t>mitogen-activated_protein_kinase_kinase_kinase_6_(MAP3K6)_mRNA</t>
  </si>
  <si>
    <t>XM_005302023</t>
  </si>
  <si>
    <t>ribosomal_protein_S6_kinase_2_alpha-like_(LOC101948507)_transcript_variant_X1_mRNA</t>
  </si>
  <si>
    <t>XM_005302039</t>
  </si>
  <si>
    <t>PDLIM1_interacting_kinase_1_like_(PDIK1L)_transcript_variant_X1_mRNA</t>
  </si>
  <si>
    <t>XM_005302197</t>
  </si>
  <si>
    <t>proto-oncogene_tyrosine-protein_kinase_LCK-like_(LOC101942842)_mRNA</t>
  </si>
  <si>
    <t>XM_005302210</t>
  </si>
  <si>
    <t>aurora_kinase_A_and_ninein_interacting_protein_(AUNIP)_mRNA</t>
  </si>
  <si>
    <t>XM_005302234</t>
  </si>
  <si>
    <t>mitogen-activated_protein_kinase_8_interacting_protein_1_(MAPK8IP1)_transcript_variant_X1_mRNA</t>
  </si>
  <si>
    <t>XM_005302252</t>
  </si>
  <si>
    <t>diacylglycerol_kinase_zeta_(DGKZ)_transcript_variant_X1_mRNA</t>
  </si>
  <si>
    <t>XM_005302289</t>
  </si>
  <si>
    <t>protein_kinase_C_and_casein_kinase_substrate_in_neurons_3_(PACSIN3)_transcript_variant_X1_mRNA</t>
  </si>
  <si>
    <t>XM_005302347</t>
  </si>
  <si>
    <t>calcium/calmodulin-dependent_protein_kinase_type_IV-like_(LOC101930944)_mRNA</t>
  </si>
  <si>
    <t>XM_005302495</t>
  </si>
  <si>
    <t>casein_kinase_1_epsilon_(CSNK1E)_mRNA</t>
  </si>
  <si>
    <t>XM_005302683</t>
  </si>
  <si>
    <t>doublecortin-like_kinase_3_(DCLK3)_mRNA</t>
  </si>
  <si>
    <t>XM_005302971</t>
  </si>
  <si>
    <t>aurora_kinase_B-A-like_(LOC101941316)_mRNA</t>
  </si>
  <si>
    <t>XM_005302995</t>
  </si>
  <si>
    <t>phosphoinositide-3-kinase_regulatory_subunit_3_(gamma)_(PIK3R3)_transcript_variant_X1_mRNA</t>
  </si>
  <si>
    <t>XM_005303000</t>
  </si>
  <si>
    <t>microtubule_associated_serine/threonine_kinase_2_(MAST2)_transcript_variant_X1_mRNA</t>
  </si>
  <si>
    <t>XM_005303029</t>
  </si>
  <si>
    <t>polo-like_kinase_3_(PLK3)_mRNA</t>
  </si>
  <si>
    <t>XM_005303185</t>
  </si>
  <si>
    <t>TANK-binding_kinase_1_(TBK1)_transcript_variant_X1_mRNA</t>
  </si>
  <si>
    <t>XM_005303242</t>
  </si>
  <si>
    <t>kinase_suppressor_of_ras_2_(KSR2)_mRNA</t>
  </si>
  <si>
    <t>XM_005303266</t>
  </si>
  <si>
    <t>glycerol_kinase_5_(putative)_(GK5)_transcript_variant_X1_mRNA</t>
  </si>
  <si>
    <t>XM_005303349</t>
  </si>
  <si>
    <t>glycerol_kinase_(GK)_transcript_variant_X1_mRNA</t>
  </si>
  <si>
    <t>XM_005303630</t>
  </si>
  <si>
    <t>p21_protein_(Cdc42/Rac)-activated_kinase_2_(PAK2)_mRNA</t>
  </si>
  <si>
    <t>XM_005303665</t>
  </si>
  <si>
    <t>phosphofructokinase_liver_(PFKL)_transcript_variant_X1_mRNA</t>
  </si>
  <si>
    <t>XM_005303812</t>
  </si>
  <si>
    <t>diphosphoinositol_pentakisphosphate_kinase_2_(PPIP5K2)_transcript_variant_X1_mRNA</t>
  </si>
  <si>
    <t>XM_005303876</t>
  </si>
  <si>
    <t>alpha-kinase_2_(ALPK2)_mRNA</t>
  </si>
  <si>
    <t>XM_005304081</t>
  </si>
  <si>
    <t>G_protein-coupled_receptor_kinase_4_(GRK4)_transcript_variant_X1_mRNA</t>
  </si>
  <si>
    <t>XM_005304121</t>
  </si>
  <si>
    <t>deoxycytidine_kinase_(DCK)_transcript_variant_X1_mRNA</t>
  </si>
  <si>
    <t>XM_005304156</t>
  </si>
  <si>
    <t>kinase_non-catalytic_C-lobe_domain_(KIND)_containing_1_(KNDC1)_mRNA</t>
  </si>
  <si>
    <t>XM_005304246</t>
  </si>
  <si>
    <t>uridine-cytidine_kinase_2_(UCK2)_transcript_variant_X1_mRNA</t>
  </si>
  <si>
    <t>XM_005304397</t>
  </si>
  <si>
    <t>A_kinase_(PRKA)_anchor_protein_8-like_(AKAP8L)_mRNA</t>
  </si>
  <si>
    <t>XM_005304426</t>
  </si>
  <si>
    <t>dual-specificity_tyrosine-(Y)-phosphorylation_regulated_kinase_1A_(DYRK1A)_mRNA</t>
  </si>
  <si>
    <t>XM_005304904</t>
  </si>
  <si>
    <t>casein_kinase_2_alpha_1_polypeptide_(CSNK2A1)_transcript_variant_X1_mRNA</t>
  </si>
  <si>
    <t>XM_005305063</t>
  </si>
  <si>
    <t>mitogen-activated_protein_kinase_6_(MAPK6)_mRNA</t>
  </si>
  <si>
    <t>XM_005305315</t>
  </si>
  <si>
    <t>serine/threonine_kinase_32C_(STK32C)_mRNA</t>
  </si>
  <si>
    <t>XM_005305557</t>
  </si>
  <si>
    <t>MAP/microtubule_affinity-regulating_kinase_2_(MARK2)_transcript_variant_X1_mRNA</t>
  </si>
  <si>
    <t>XM_005305583</t>
  </si>
  <si>
    <t>WNK_lysine_deficient_protein_kinase_2_(WNK2)_mRNA</t>
  </si>
  <si>
    <t>XM_005305592</t>
  </si>
  <si>
    <t>ribosomal_protein_S6_kinase_90kDa_polypeptide_4_(RPS6KA4)_mRNA</t>
  </si>
  <si>
    <t>XM_005305625</t>
  </si>
  <si>
    <t>NIMA-related_kinase_5_(NEK5)_transcript_variant_X1_mRNA</t>
  </si>
  <si>
    <t>XM_005305627</t>
  </si>
  <si>
    <t>NIMA-related_kinase_3_(NEK3)_mRNA</t>
  </si>
  <si>
    <t>XM_005305725</t>
  </si>
  <si>
    <t>mitogen-activated_protein_kinase_kinase_kinase_4_(MAP3K4)_transcript_variant_X1_mRNA</t>
  </si>
  <si>
    <t>XM_005305744</t>
  </si>
  <si>
    <t>nucleoside_diphosphate_kinase-like_(LOC101950819)_transcript_variant_X1_mRNA</t>
  </si>
  <si>
    <t>XM_005305834</t>
  </si>
  <si>
    <t>phosphoenolpyruvate_carboxykinase_1_(soluble)_(PCK1)_transcript_variant_X1_mRNA</t>
  </si>
  <si>
    <t>XM_005305955</t>
  </si>
  <si>
    <t>mitogen-activated_protein_kinase_kinase_kinase_9_(MAP3K9)_mRNA</t>
  </si>
  <si>
    <t>XM_005306050</t>
  </si>
  <si>
    <t>serine/threonine_kinase_32A_(STK32A)_transcript_variant_X1_mRNA</t>
  </si>
  <si>
    <t>XM_005306082</t>
  </si>
  <si>
    <t>phosphoinositide_kinase_FYVE_finger_containing_(PIKFYVE)_transcript_variant_X1_mRNA</t>
  </si>
  <si>
    <t>XM_005306233</t>
  </si>
  <si>
    <t>cyclin-dependent_kinase_15_(CDK15)_transcript_variant_X1_mRNA</t>
  </si>
  <si>
    <t>XM_005306245</t>
  </si>
  <si>
    <t>STE20-related_kinase_adaptor_beta_(STRADB)_mRNA</t>
  </si>
  <si>
    <t>XM_005306335</t>
  </si>
  <si>
    <t>NIMA-related_kinase_2_(NEK2)_transcript_variant_X1_mRNA</t>
  </si>
  <si>
    <t>XM_005306418</t>
  </si>
  <si>
    <t>dual_serine/threonine_and_tyrosine_protein_kinase_(DSTYK)_transcript_variant_X1_mRNA</t>
  </si>
  <si>
    <t>XM_005306422</t>
  </si>
  <si>
    <t>NUAK_family_SNF1-like_kinase_2_(NUAK2)_mRNA</t>
  </si>
  <si>
    <t>XM_005306443</t>
  </si>
  <si>
    <t>inhibitor_of_kappa_light_polypeptide_gene_enhancer_in_B-cells_kinase_epsilon_(IKBKE)_mRNA</t>
  </si>
  <si>
    <t>XM_005306448</t>
  </si>
  <si>
    <t>dual-specificity_tyrosine-(Y)-phosphorylation_regulated_kinase_3_(DYRK3)_transcript_variant_X1_mRNA</t>
  </si>
  <si>
    <t>XM_005306451</t>
  </si>
  <si>
    <t>mitogen-activated_protein_kinase-activated_protein_kinase_2_(MAPKAPK2)_mRNA</t>
  </si>
  <si>
    <t>XM_005306703</t>
  </si>
  <si>
    <t>choline_kinase_beta_(CHKB)_mRNA</t>
  </si>
  <si>
    <t>XM_005306833</t>
  </si>
  <si>
    <t>bora_aurora_kinase_A_activator_(BORA)_mRNA</t>
  </si>
  <si>
    <t>XM_005306866</t>
  </si>
  <si>
    <t>cyclin-dependent_kinase_inhibitor_1C_(p57_Kip2)_(CDKN1C)_mRNA</t>
  </si>
  <si>
    <t>XM_005306910</t>
  </si>
  <si>
    <t>NAD_kinase_2_mitochondrial_(NADK2)_transcript_variant_X1_mRNA</t>
  </si>
  <si>
    <t>XM_005306935</t>
  </si>
  <si>
    <t>MAP/microtubule_affinity-regulating_kinase_1_(MARK1)_transcript_variant_X1_mRNA</t>
  </si>
  <si>
    <t>XM_005307089</t>
  </si>
  <si>
    <t>myosin_light_chain_kinase_3-like_(LOC101934934)_mRNA</t>
  </si>
  <si>
    <t>XM_005307267</t>
  </si>
  <si>
    <t>nicotinamide_riboside_kinase_2-like_(LOC101941893)_mRNA</t>
  </si>
  <si>
    <t>XM_005307312</t>
  </si>
  <si>
    <t>mitogen-activated_protein_kinase_8_(MAPK8)_transcript_variant_X1_mRNA</t>
  </si>
  <si>
    <t>XM_005307396</t>
  </si>
  <si>
    <t>doublecortin-like_kinase_2_(DCLK2)_partial_mRNA</t>
  </si>
  <si>
    <t>XM_005307641</t>
  </si>
  <si>
    <t>CDC28_protein_kinase_regulatory_subunit_2_(CKS2)_mRNA</t>
  </si>
  <si>
    <t>XM_005307653</t>
  </si>
  <si>
    <t>spleen_tyrosine_kinase_(SYK)_transcript_variant_X1_mRNA</t>
  </si>
  <si>
    <t>XM_005307744</t>
  </si>
  <si>
    <t>mitogen-activated_protein_kinase_kinase_kinase_12_(MAP3K12)_mRNA</t>
  </si>
  <si>
    <t>XM_005307772</t>
  </si>
  <si>
    <t>MOB_kinase_activator_2_(MOB2)_transcript_variant_X1_mRNA</t>
  </si>
  <si>
    <t>XM_005307779</t>
  </si>
  <si>
    <t>BR_serine/threonine_kinase_2_(BRSK2)_transcript_variant_X1_mRNA</t>
  </si>
  <si>
    <t>XM_005307911</t>
  </si>
  <si>
    <t>inositol-trisphosphate_3-kinase_B-like_(LOC101942324)_transcript_variant_X1_mRNA</t>
  </si>
  <si>
    <t>XM_005307997</t>
  </si>
  <si>
    <t>CDC42_binding_protein_kinase_gamma_(DMPK-like)_(CDC42BPG)_mRNA</t>
  </si>
  <si>
    <t>XM_005308005</t>
  </si>
  <si>
    <t>serine/threonine-protein_kinase_D3-like_(LOC101941343)_mRNA</t>
  </si>
  <si>
    <t>XM_005308177</t>
  </si>
  <si>
    <t>A_kinase_(PRKA)_anchor_protein_11_(AKAP11)_transcript_variant_X1_mRNA</t>
  </si>
  <si>
    <t>XM_005308200</t>
  </si>
  <si>
    <t>diacylglycerol_kinase_eta-like_(LOC101943810)_mRNA</t>
  </si>
  <si>
    <t>XM_005308454</t>
  </si>
  <si>
    <t>serine/threonine-protein_kinase_35-like_(LOC101939778)_transcript_variant_X1_mRNA</t>
  </si>
  <si>
    <t>XM_005308485</t>
  </si>
  <si>
    <t>protein_tyrosine_kinase_2_beta_(PTK2B)_transcript_variant_X1_mRNA</t>
  </si>
  <si>
    <t>XM_005308628</t>
  </si>
  <si>
    <t>diacylglycerol_kinase_beta-like_(LOC101936224)_transcript_variant_X1_mRNA</t>
  </si>
  <si>
    <t>XM_005308646</t>
  </si>
  <si>
    <t>mitogen-activated_protein_kinase_kinase_kinase_13_(MAP3K13)_transcript_variant_X1_mRNA</t>
  </si>
  <si>
    <t>XM_005308697</t>
  </si>
  <si>
    <t>phosphatidylinositol-4-phosphate_3-kinase_catalytic_subunit_type_2_alpha_(PIK3C2A)_mRNA</t>
  </si>
  <si>
    <t>XM_005308774</t>
  </si>
  <si>
    <t>mitogen-activated_protein_kinase_13_(MAPK13)_mRNA</t>
  </si>
  <si>
    <t>XM_005308781</t>
  </si>
  <si>
    <t>mitogen-activated_protein_kinase_14_(MAPK14)_mRNA</t>
  </si>
  <si>
    <t>XM_005308835</t>
  </si>
  <si>
    <t>maternal_embryonic_leucine_zipper_kinase_(MELK)_mRNA</t>
  </si>
  <si>
    <t>XM_005308838</t>
  </si>
  <si>
    <t>protein_kinase_domain-containing_protein_cytoplasmic-like_(LOC101937514)_mRNA</t>
  </si>
  <si>
    <t>XM_005308839</t>
  </si>
  <si>
    <t>brain-enriched_guanylate_kinase-associated_(BEGAIN)_mRNA</t>
  </si>
  <si>
    <t>XM_005308961</t>
  </si>
  <si>
    <t>cyclin_G_associated_kinase_(GAK)_transcript_variant_X1_mRNA</t>
  </si>
  <si>
    <t>XM_005308983</t>
  </si>
  <si>
    <t>diacylglycerol_kinase_theta_110kDa_(DGKQ)_mRNA</t>
  </si>
  <si>
    <t>XM_005309337</t>
  </si>
  <si>
    <t>inositol_13456-pentakisphosphate_2-kinase_(IPPK)_mRNA</t>
  </si>
  <si>
    <t>XM_005309359</t>
  </si>
  <si>
    <t>inositol_hexakisphosphate_kinase_3_(IP6K3)_mRNA</t>
  </si>
  <si>
    <t>XM_005309456</t>
  </si>
  <si>
    <t>cyclin-dependent_kinase-like_3_(CDKL3)_transcript_variant_X1_mRNA</t>
  </si>
  <si>
    <t>XM_005309541</t>
  </si>
  <si>
    <t>casein_kinase_2_alpha_prime_polypeptide_(CSNK2A2)_mRNA</t>
  </si>
  <si>
    <t>XM_005309591</t>
  </si>
  <si>
    <t>protein_tyrosine_kinase_6_(PTK6)_mRNA</t>
  </si>
  <si>
    <t>XM_005309619</t>
  </si>
  <si>
    <t>STE20-related_kinase_adaptor_alpha_(STRADA)_transcript_variant_X1_mRNA</t>
  </si>
  <si>
    <t>XM_005309679</t>
  </si>
  <si>
    <t>protein_kinase_C_and_casein_kinase_substrate_in_neurons_1_(PACSIN1)_mRNA</t>
  </si>
  <si>
    <t>XM_005309701</t>
  </si>
  <si>
    <t>checkpoint_kinase_2_(CHEK2)_transcript_variant_X1_mRNA</t>
  </si>
  <si>
    <t>XM_005309745</t>
  </si>
  <si>
    <t>NIMA-related_kinase_1_(NEK1)_mRNA</t>
  </si>
  <si>
    <t>XM_005309863</t>
  </si>
  <si>
    <t>phosphoinositide-3-kinase_regulatory_subunit_5_(PIK3R5)_transcript_variant_X1_mRNA</t>
  </si>
  <si>
    <t>XM_005309967</t>
  </si>
  <si>
    <t>p21-activated_protein_kinase-interacting_protein_1-like_(LOC101948733)_transcript_variant_X1_mRNA</t>
  </si>
  <si>
    <t>XM_005310066</t>
  </si>
  <si>
    <t>WNK_lysine_deficient_protein_kinase_4_(WNK4)_transcript_variant_X1_mRNA</t>
  </si>
  <si>
    <t>XM_005310090</t>
  </si>
  <si>
    <t>serine/threonine-protein_kinase_17A-like_(LOC101931927)_mRNA</t>
  </si>
  <si>
    <t>XM_005310126</t>
  </si>
  <si>
    <t>fucokinase_(FUK)_partial_mRNA</t>
  </si>
  <si>
    <t>XM_005310147</t>
  </si>
  <si>
    <t>NIMA-related_kinase_4_(NEK4)_mRNA</t>
  </si>
  <si>
    <t>XM_005310748</t>
  </si>
  <si>
    <t>serine/threonine-protein_kinase_MARK1-like_(LOC101943991)_mRNA</t>
  </si>
  <si>
    <t>XM_005310788</t>
  </si>
  <si>
    <t>conserved_helix-loop-helix_ubiquitous_kinase_(CHUK)_transcript_variant_X1_mRNA</t>
  </si>
  <si>
    <t>XM_005310964</t>
  </si>
  <si>
    <t>serine/threonine-protein_kinase_SIK2-like_(LOC101953489)_mRNA</t>
  </si>
  <si>
    <t>XM_005311053</t>
  </si>
  <si>
    <t>tousled-like_kinase_2_(TLK2)_transcript_variant_X1_mRNA</t>
  </si>
  <si>
    <t>XM_005311072</t>
  </si>
  <si>
    <t>diacylglycerol_kinase_alpha_80kDa_(DGKA)_mRNA</t>
  </si>
  <si>
    <t>XM_005311073</t>
  </si>
  <si>
    <t>cyclin-dependent_kinase_2_(CDK2)_transcript_variant_X1_mRNA</t>
  </si>
  <si>
    <t>XM_005311245</t>
  </si>
  <si>
    <t>neurotrophic_tyrosine_kinase_receptor_type_1_(NTRK1)_mRNA</t>
  </si>
  <si>
    <t>XM_005311264</t>
  </si>
  <si>
    <t>mitogen-activated_protein_kinase_kinase_kinase_kinase_3_(MAP4K3)_transcript_variant_X1_mRNA</t>
  </si>
  <si>
    <t>XM_005311272</t>
  </si>
  <si>
    <t>tau-tubulin_kinase_1-like_(LOC101941447)_mRNA</t>
  </si>
  <si>
    <t>XM_005311471</t>
  </si>
  <si>
    <t>mitogen-activated_protein_kinase_kinase_kinase_kinase_1_(MAP4K1)_mRNA</t>
  </si>
  <si>
    <t>XM_005311620</t>
  </si>
  <si>
    <t>serine/threonine-protein_kinase_SBK1-like_(LOC101946732)_transcript_variant_X1_mRNA</t>
  </si>
  <si>
    <t>XM_005311649</t>
  </si>
  <si>
    <t>SRSF_protein_kinase_1_(SRPK1)_mRNA</t>
  </si>
  <si>
    <t>XM_005311757</t>
  </si>
  <si>
    <t>proline-rich_receptor-like_protein_kinase_PERK9-like_(LOC101936705)_mRNA</t>
  </si>
  <si>
    <t>XM_005311972</t>
  </si>
  <si>
    <t>caM_kinase-like_vesicle-associated_protein-like_(LOC101951400)_mRNA</t>
  </si>
  <si>
    <t>XM_005312055</t>
  </si>
  <si>
    <t>c-Jun-amino-terminal_kinase-interacting_protein_3-like_(LOC101950086)_mRNA</t>
  </si>
  <si>
    <t>XM_005312167</t>
  </si>
  <si>
    <t>protein_kinase_C_gamma_(PRKCG)_mRNA</t>
  </si>
  <si>
    <t>XM_005312180</t>
  </si>
  <si>
    <t>52_kDa_repressor_of_the_inhibitor_of_the_protein_kinase-like_(LOC101940893)_mRNA</t>
  </si>
  <si>
    <t>XM_005312365</t>
  </si>
  <si>
    <t>calcium/calmodulin-dependent_protein_kinase_II_beta_(CAMK2B)_transcript_variant_X1_mRNA</t>
  </si>
  <si>
    <t>XM_005312372</t>
  </si>
  <si>
    <t>glucokinase_(hexokinase_4)_(GCK)_mRNA</t>
  </si>
  <si>
    <t>XM_005312617</t>
  </si>
  <si>
    <t>lemur_tyrosine_kinase_3_(LMTK3)_mRNA</t>
  </si>
  <si>
    <t>XM_005312877</t>
  </si>
  <si>
    <t>vaccinia_related_kinase_2_(VRK2)_transcript_variant_X1_mRNA</t>
  </si>
  <si>
    <t>XM_005313282</t>
  </si>
  <si>
    <t>putative_uncharacterized_serine/threonine-protein_kinase_SgK110-like_(LOC101937430)_mRNA</t>
  </si>
  <si>
    <t>XM_005313442</t>
  </si>
  <si>
    <t>cyclin-dependent_kinase_1_(CDK1)_transcript_variant_X1_mRNA</t>
  </si>
  <si>
    <t>XM_005313733</t>
  </si>
  <si>
    <t>mitogen-activated_protein_kinase_15-like_(LOC101946576)_transcript_variant_X1_mRNA</t>
  </si>
  <si>
    <t>XM_005314102</t>
  </si>
  <si>
    <t>deoxyguanosine_kinase_(DGUOK)_transcript_variant_X1_mRNA</t>
  </si>
  <si>
    <t>XM_005314129</t>
  </si>
  <si>
    <t>glucokinase_regulatory_protein-like_(LOC101936795)_partial_mRNA</t>
  </si>
  <si>
    <t>XM_005314142</t>
  </si>
  <si>
    <t>cyclin-dependent_kinase_5_regulatory_subunit_2_(p39)_(CDK5R2)_partial_mRNA</t>
  </si>
  <si>
    <t>XM_005314277</t>
  </si>
  <si>
    <t>5'-AMP-activated_protein_kinase_subunit_gamma-2-like_(LOC101938821)_partial_mRNA</t>
  </si>
  <si>
    <t>XM_005314505</t>
  </si>
  <si>
    <t>leucine-rich_repeat_serine/threonine-protein_kinase_2-like_(LOC101944638)_transcript_variant_X1_mRNA</t>
  </si>
  <si>
    <t>XM_005314640</t>
  </si>
  <si>
    <t>hydroxylysine_kinase-like_(LOC101945644)_transcript_variant_X1_mRNA</t>
  </si>
  <si>
    <t>XM_005314661</t>
  </si>
  <si>
    <t>cAMP-dependent_protein_kinase_catalytic_subunit_alpha-like_(LOC101951867)_mRNA</t>
  </si>
  <si>
    <t>XM_005314801</t>
  </si>
  <si>
    <t>neuronal_tyrosine-phosphorylated_phosphoinositide-3-kinase_adapter_1-like_(LOC101952578)_mRNA</t>
  </si>
  <si>
    <t>XM_005315087</t>
  </si>
  <si>
    <t>calcium/calmodulin-dependent_protein_kinase_type_1B-like_(LOC101943010)_partial_mRNA</t>
  </si>
  <si>
    <t>XM_005315285</t>
  </si>
  <si>
    <t>serine/threonine-protein_kinase_pim-1-like_(LOC101936010)_mRNA</t>
  </si>
  <si>
    <t>XM_005315394</t>
  </si>
  <si>
    <t>misshapen-like_kinase_1-like_(LOC101935363)_mRNA</t>
  </si>
  <si>
    <t>XM_005315498</t>
  </si>
  <si>
    <t>cAMP-dependent_protein_kinase_inhibitor_gamma-like_(LOC101953322)_partial_mRNA</t>
  </si>
  <si>
    <t>XM_005315586</t>
  </si>
  <si>
    <t>BMP2_inducible_kinase_(BMP2K)_mRNA</t>
  </si>
  <si>
    <t>XM_005315597</t>
  </si>
  <si>
    <t>uridine-cytidine_kinase_1-like_1_(UCKL1)_mRNA</t>
  </si>
  <si>
    <t>XM_005315626</t>
  </si>
  <si>
    <t>cyclin-dependent_kinase_5_regulatory_subunit_1_(p35)_(CDK5R1)_mRNA</t>
  </si>
  <si>
    <t>XM_005315632</t>
  </si>
  <si>
    <t>calcium/calmodulin-dependent_protein_kinase_ID_(CAMK1D)_mRNA</t>
  </si>
  <si>
    <t>Supplementary Table S18: List of differentially expressed genes by category - kin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1" fontId="4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7"/>
  <sheetViews>
    <sheetView tabSelected="1" workbookViewId="0">
      <selection activeCell="B33" sqref="B33"/>
    </sheetView>
  </sheetViews>
  <sheetFormatPr defaultColWidth="11.54296875" defaultRowHeight="14.5" x14ac:dyDescent="0.35"/>
  <cols>
    <col min="2" max="2" width="95.26953125" customWidth="1"/>
  </cols>
  <sheetData>
    <row r="1" spans="1:13" ht="15.5" x14ac:dyDescent="0.35">
      <c r="B1" s="1" t="s">
        <v>1058</v>
      </c>
    </row>
    <row r="2" spans="1:13" ht="15.5" x14ac:dyDescent="0.35">
      <c r="A2" s="2"/>
      <c r="B2" s="2"/>
      <c r="C2" s="6" t="s">
        <v>0</v>
      </c>
      <c r="D2" s="6"/>
      <c r="E2" s="6"/>
      <c r="F2" s="6"/>
      <c r="G2" s="6"/>
      <c r="H2" s="5"/>
      <c r="I2" s="6" t="s">
        <v>1</v>
      </c>
      <c r="J2" s="6"/>
      <c r="K2" s="6"/>
      <c r="L2" s="6"/>
      <c r="M2" s="6"/>
    </row>
    <row r="3" spans="1:13" ht="15.5" x14ac:dyDescent="0.35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/>
      <c r="I3" s="3" t="s">
        <v>4</v>
      </c>
      <c r="J3" s="3" t="s">
        <v>5</v>
      </c>
      <c r="K3" s="3" t="s">
        <v>6</v>
      </c>
      <c r="L3" s="3" t="s">
        <v>7</v>
      </c>
      <c r="M3" s="3" t="s">
        <v>8</v>
      </c>
    </row>
    <row r="4" spans="1:13" x14ac:dyDescent="0.35">
      <c r="A4" t="s">
        <v>16</v>
      </c>
      <c r="B4" t="s">
        <v>17</v>
      </c>
      <c r="C4" s="4">
        <v>-6.9143445059511395E-35</v>
      </c>
      <c r="D4" s="4">
        <v>7.1187015456730104E-2</v>
      </c>
      <c r="E4" s="4">
        <v>9.3823082331761602E-22</v>
      </c>
      <c r="F4" s="4">
        <v>-5.2339504672566795E-38</v>
      </c>
      <c r="G4" s="4">
        <v>-1.2539208832280399E-53</v>
      </c>
      <c r="H4" s="4"/>
      <c r="I4" s="4">
        <v>-1.37927938503647E-2</v>
      </c>
      <c r="J4" s="4">
        <v>0.34230953254086399</v>
      </c>
      <c r="K4" s="4">
        <v>8.1010223579706091E-3</v>
      </c>
      <c r="L4" s="4">
        <v>1</v>
      </c>
      <c r="M4" s="4">
        <v>2.6052780032658198E-3</v>
      </c>
    </row>
    <row r="5" spans="1:13" x14ac:dyDescent="0.35">
      <c r="A5" t="s">
        <v>18</v>
      </c>
      <c r="B5" t="s">
        <v>19</v>
      </c>
      <c r="C5" s="4">
        <v>-1.44427040396138E-21</v>
      </c>
      <c r="D5" s="4">
        <v>-9.9761943726661306E-2</v>
      </c>
      <c r="E5" s="4">
        <v>6.2981118019079302E-6</v>
      </c>
      <c r="F5" s="4">
        <v>-2.3113537161330501E-54</v>
      </c>
      <c r="G5" s="4">
        <v>-6.7825947752718101E-22</v>
      </c>
      <c r="H5" s="4"/>
      <c r="I5" s="4">
        <v>1.65981644278499E-3</v>
      </c>
      <c r="J5" s="4">
        <v>2.6363851707126902E-6</v>
      </c>
      <c r="K5" s="4">
        <v>0.219119302983631</v>
      </c>
      <c r="L5" s="4">
        <v>0.103584946108171</v>
      </c>
      <c r="M5" s="4">
        <v>-1.3021238666753899E-6</v>
      </c>
    </row>
    <row r="6" spans="1:13" x14ac:dyDescent="0.35">
      <c r="A6" t="s">
        <v>20</v>
      </c>
      <c r="B6" t="s">
        <v>21</v>
      </c>
      <c r="C6" s="4">
        <v>-7.0723232062333003E-83</v>
      </c>
      <c r="D6" s="4">
        <v>3.7721357747458703E-42</v>
      </c>
      <c r="E6" s="4">
        <v>9.3956329196445507E-3</v>
      </c>
      <c r="F6" s="4">
        <v>-5.4287009875294297E-26</v>
      </c>
      <c r="G6" s="4">
        <v>-1.8649408890035601E-75</v>
      </c>
      <c r="H6" s="4"/>
      <c r="I6" s="4">
        <v>-0.45955621216002301</v>
      </c>
      <c r="J6" s="4">
        <v>-0.63828498386602095</v>
      </c>
      <c r="K6" s="4">
        <v>-0.31932646361022499</v>
      </c>
      <c r="L6" s="4">
        <v>-0.74609209802528698</v>
      </c>
      <c r="M6" s="4">
        <v>5.4973204020122698E-3</v>
      </c>
    </row>
    <row r="7" spans="1:13" x14ac:dyDescent="0.35">
      <c r="A7" t="s">
        <v>22</v>
      </c>
      <c r="B7" t="s">
        <v>23</v>
      </c>
      <c r="C7" s="4">
        <v>-1.0579125366784501E-15</v>
      </c>
      <c r="D7" s="4">
        <v>3.6143379852711999E-8</v>
      </c>
      <c r="E7" s="4">
        <v>-0.89861890923454502</v>
      </c>
      <c r="F7" s="4">
        <v>-9.1747231428477996E-4</v>
      </c>
      <c r="G7" s="4">
        <v>-7.67251978866628E-19</v>
      </c>
      <c r="H7" s="4"/>
      <c r="I7" s="4">
        <v>4.7092536083514401E-2</v>
      </c>
      <c r="J7" s="4">
        <v>-1.1114376847466099E-2</v>
      </c>
      <c r="K7" s="4">
        <v>-8.9188627735520507E-5</v>
      </c>
      <c r="L7" s="4">
        <v>-4.8108772641590698E-2</v>
      </c>
      <c r="M7" s="4">
        <v>-7.2206206240422203E-3</v>
      </c>
    </row>
    <row r="8" spans="1:13" x14ac:dyDescent="0.35">
      <c r="A8" t="s">
        <v>24</v>
      </c>
      <c r="B8" t="s">
        <v>25</v>
      </c>
      <c r="C8" s="4">
        <v>-6.5171929461453899E-24</v>
      </c>
      <c r="D8" s="4">
        <v>7.3399208962466401E-7</v>
      </c>
      <c r="E8" s="4">
        <v>2.1567111627615598E-3</v>
      </c>
      <c r="F8" s="4">
        <v>-1</v>
      </c>
      <c r="G8" s="4">
        <v>-1.1196844478088399E-15</v>
      </c>
      <c r="H8" s="4"/>
      <c r="I8" s="4">
        <v>-0.329484466769768</v>
      </c>
      <c r="J8" s="4">
        <v>-0.27109654751944001</v>
      </c>
      <c r="K8" s="4">
        <v>-0.29782229683493</v>
      </c>
      <c r="L8" s="4">
        <v>-1</v>
      </c>
      <c r="M8" s="4">
        <v>0.30078135306598103</v>
      </c>
    </row>
    <row r="9" spans="1:13" x14ac:dyDescent="0.35">
      <c r="A9" t="s">
        <v>26</v>
      </c>
      <c r="B9" t="s">
        <v>27</v>
      </c>
      <c r="C9" s="4">
        <v>-3.00507892972838E-54</v>
      </c>
      <c r="D9" s="4">
        <v>5.0110696211611398E-12</v>
      </c>
      <c r="E9" s="4">
        <v>1.5784271089116001E-110</v>
      </c>
      <c r="F9" s="4">
        <v>-0.45186839836021597</v>
      </c>
      <c r="G9" s="4">
        <v>-1.7090053054359499E-26</v>
      </c>
      <c r="H9" s="4"/>
      <c r="I9" s="4">
        <v>0.42437330578983201</v>
      </c>
      <c r="J9" s="4">
        <v>-0.34458573445763402</v>
      </c>
      <c r="K9" s="4">
        <v>-5.6640095877439997E-2</v>
      </c>
      <c r="L9" s="4">
        <v>-5.8873507117715104E-7</v>
      </c>
      <c r="M9" s="4">
        <v>-2.7318167159983998E-4</v>
      </c>
    </row>
    <row r="10" spans="1:13" x14ac:dyDescent="0.35">
      <c r="A10" t="s">
        <v>28</v>
      </c>
      <c r="B10" t="s">
        <v>29</v>
      </c>
      <c r="C10" s="4">
        <v>-5.07304001033819E-14</v>
      </c>
      <c r="D10" s="4">
        <v>1</v>
      </c>
      <c r="E10" s="4">
        <v>7.88655991944371E-2</v>
      </c>
      <c r="F10" s="4">
        <v>-4.4820509769323402E-10</v>
      </c>
      <c r="G10" s="4">
        <v>-2.7052205436847099E-127</v>
      </c>
      <c r="H10" s="4"/>
      <c r="I10" s="4">
        <v>-1.65010504195355E-2</v>
      </c>
      <c r="J10" s="4">
        <v>-0.96936721922814095</v>
      </c>
      <c r="K10" s="4">
        <v>-3.3486550897914301E-4</v>
      </c>
      <c r="L10" s="4">
        <v>-5.51433385132458E-2</v>
      </c>
      <c r="M10" s="4">
        <v>0.203735595513752</v>
      </c>
    </row>
    <row r="11" spans="1:13" x14ac:dyDescent="0.35">
      <c r="A11" t="s">
        <v>30</v>
      </c>
      <c r="B11" t="s">
        <v>31</v>
      </c>
      <c r="C11" s="4">
        <v>-6.5403530818485E-19</v>
      </c>
      <c r="D11" s="4">
        <v>6.6440668363479298E-6</v>
      </c>
      <c r="E11" s="4">
        <v>4.9347657823370696E-28</v>
      </c>
      <c r="F11" s="4">
        <v>-0.102375376529637</v>
      </c>
      <c r="G11" s="4">
        <v>-2.6944363191469301E-4</v>
      </c>
      <c r="H11" s="4"/>
      <c r="I11" s="4">
        <v>-1</v>
      </c>
      <c r="J11" s="4">
        <v>7.1637802580972694E-20</v>
      </c>
      <c r="K11" s="4">
        <v>-1.2801331172225801E-15</v>
      </c>
      <c r="L11" s="4">
        <v>-4.6211500736368001E-10</v>
      </c>
      <c r="M11" s="4">
        <v>1.11358286533395E-13</v>
      </c>
    </row>
    <row r="12" spans="1:13" x14ac:dyDescent="0.35">
      <c r="A12" t="s">
        <v>32</v>
      </c>
      <c r="B12" t="s">
        <v>33</v>
      </c>
      <c r="C12" s="4">
        <v>-9.8694567337233704E-12</v>
      </c>
      <c r="D12" s="4">
        <v>1</v>
      </c>
      <c r="E12" s="4">
        <v>0.493816509703844</v>
      </c>
      <c r="F12" s="4">
        <v>0.57041025906946896</v>
      </c>
      <c r="G12" s="4">
        <v>1</v>
      </c>
      <c r="H12" s="4"/>
      <c r="I12" s="4">
        <v>-1</v>
      </c>
      <c r="J12" s="4">
        <v>-7.7565792890788094E-5</v>
      </c>
      <c r="K12" s="4">
        <v>0.211086252294514</v>
      </c>
      <c r="L12" s="4">
        <v>-6.8669697460876601E-63</v>
      </c>
      <c r="M12" s="4">
        <v>-0.18299157923218301</v>
      </c>
    </row>
    <row r="13" spans="1:13" x14ac:dyDescent="0.35">
      <c r="A13" t="s">
        <v>34</v>
      </c>
      <c r="B13" t="s">
        <v>35</v>
      </c>
      <c r="C13" s="4">
        <v>-2.1776366134864198E-12</v>
      </c>
      <c r="D13" s="4">
        <v>0.95970545974952703</v>
      </c>
      <c r="E13" s="4">
        <v>4.1965290666257099E-21</v>
      </c>
      <c r="F13" s="4">
        <v>-2.3100401599813201E-5</v>
      </c>
      <c r="G13" s="4">
        <v>-7.4079934236185804E-4</v>
      </c>
      <c r="H13" s="4"/>
      <c r="I13" s="4">
        <v>-0.643447578611829</v>
      </c>
      <c r="J13" s="4">
        <v>0.39470627899076799</v>
      </c>
      <c r="K13" s="4">
        <v>-0.103428775650207</v>
      </c>
      <c r="L13" s="4">
        <v>1</v>
      </c>
      <c r="M13" s="4">
        <v>-1</v>
      </c>
    </row>
    <row r="14" spans="1:13" x14ac:dyDescent="0.35">
      <c r="A14" t="s">
        <v>36</v>
      </c>
      <c r="B14" t="s">
        <v>37</v>
      </c>
      <c r="C14" s="4">
        <v>-1.7479079303814301E-12</v>
      </c>
      <c r="D14" s="4">
        <v>0.22334450383718399</v>
      </c>
      <c r="E14" s="4">
        <v>1.5691076013279201E-4</v>
      </c>
      <c r="F14" s="4">
        <v>-0.38799445280762301</v>
      </c>
      <c r="G14" s="4">
        <v>-7.6225644029467698E-3</v>
      </c>
      <c r="H14" s="4"/>
      <c r="I14" s="4">
        <v>2.05459842965031E-3</v>
      </c>
      <c r="J14" s="4">
        <v>-0.46902937100210601</v>
      </c>
      <c r="K14" s="4">
        <v>0.28516990489414601</v>
      </c>
      <c r="L14" s="4">
        <v>1.6588986282817401E-2</v>
      </c>
      <c r="M14" s="4">
        <v>8.6802746702833295E-4</v>
      </c>
    </row>
    <row r="15" spans="1:13" x14ac:dyDescent="0.35">
      <c r="A15" t="s">
        <v>38</v>
      </c>
      <c r="B15" t="s">
        <v>39</v>
      </c>
      <c r="C15" s="4">
        <v>-3.05226262672098E-12</v>
      </c>
      <c r="D15" s="4">
        <v>0.26400043533120299</v>
      </c>
      <c r="E15" s="4">
        <v>0.92050093748248496</v>
      </c>
      <c r="F15" s="4">
        <v>-0.514409756250649</v>
      </c>
      <c r="G15" s="4">
        <v>-5.0355143491084403E-6</v>
      </c>
      <c r="H15" s="4"/>
      <c r="I15" s="4">
        <v>-1</v>
      </c>
      <c r="J15" s="4">
        <v>0.80751869005130195</v>
      </c>
      <c r="K15" s="4">
        <v>8.9867069368884001E-2</v>
      </c>
      <c r="L15" s="4">
        <v>2.5555471742508099E-5</v>
      </c>
      <c r="M15" s="4">
        <v>1.05175846162062E-6</v>
      </c>
    </row>
    <row r="16" spans="1:13" x14ac:dyDescent="0.35">
      <c r="A16" t="s">
        <v>40</v>
      </c>
      <c r="B16" t="s">
        <v>41</v>
      </c>
      <c r="C16" s="4">
        <v>-1.7485293949519201E-15</v>
      </c>
      <c r="D16" s="4">
        <v>6.0217770080716102E-7</v>
      </c>
      <c r="E16" s="4">
        <v>5.2580184490219499E-2</v>
      </c>
      <c r="F16" s="4">
        <v>3.4878703939567501E-6</v>
      </c>
      <c r="G16" s="4">
        <v>-3.4461463102109999E-4</v>
      </c>
      <c r="H16" s="4"/>
      <c r="I16" s="4">
        <v>0.98270169535435103</v>
      </c>
      <c r="J16" s="4">
        <v>0.80985512604062304</v>
      </c>
      <c r="K16" s="4">
        <v>0.40767728172083501</v>
      </c>
      <c r="L16" s="4">
        <v>7.2408567184567196E-6</v>
      </c>
      <c r="M16" s="4">
        <v>0.83973712871011497</v>
      </c>
    </row>
    <row r="17" spans="1:13" x14ac:dyDescent="0.35">
      <c r="A17" t="s">
        <v>42</v>
      </c>
      <c r="B17" t="s">
        <v>43</v>
      </c>
      <c r="C17" s="4">
        <v>-1.1903565768775101E-13</v>
      </c>
      <c r="D17" s="4">
        <v>3.1937046450537499E-3</v>
      </c>
      <c r="E17" s="4">
        <v>0.212652386895403</v>
      </c>
      <c r="F17" s="4">
        <v>-0.80130906043489103</v>
      </c>
      <c r="G17" s="4">
        <v>-1.2847930151432499E-3</v>
      </c>
      <c r="H17" s="4"/>
      <c r="I17" s="4" t="s">
        <v>15</v>
      </c>
      <c r="J17" s="4" t="s">
        <v>15</v>
      </c>
      <c r="K17" s="4" t="s">
        <v>15</v>
      </c>
      <c r="L17" s="4" t="s">
        <v>15</v>
      </c>
      <c r="M17" s="4" t="s">
        <v>15</v>
      </c>
    </row>
    <row r="18" spans="1:13" x14ac:dyDescent="0.35">
      <c r="A18" t="s">
        <v>44</v>
      </c>
      <c r="B18" t="s">
        <v>45</v>
      </c>
      <c r="C18" s="4">
        <v>-5.6572554027989299E-39</v>
      </c>
      <c r="D18" s="4">
        <v>8.5514473891668198E-7</v>
      </c>
      <c r="E18" s="4">
        <v>-6.72041344073699E-3</v>
      </c>
      <c r="F18" s="4">
        <v>2.4213610973944601E-58</v>
      </c>
      <c r="G18" s="4">
        <v>2.6948017798458901E-148</v>
      </c>
      <c r="H18" s="4"/>
      <c r="I18" s="4">
        <v>-0.20924973723732401</v>
      </c>
      <c r="J18" s="4">
        <v>0.48035452914043603</v>
      </c>
      <c r="K18" s="4">
        <v>0.155224693471438</v>
      </c>
      <c r="L18" s="4">
        <v>1.03153512636588E-2</v>
      </c>
      <c r="M18" s="4">
        <v>3.4890959224682803E-4</v>
      </c>
    </row>
    <row r="19" spans="1:13" x14ac:dyDescent="0.35">
      <c r="A19" t="s">
        <v>46</v>
      </c>
      <c r="B19" t="s">
        <v>47</v>
      </c>
      <c r="C19" s="4">
        <v>-3.4816113131537402E-11</v>
      </c>
      <c r="D19" s="4">
        <v>3.1236932035496202E-4</v>
      </c>
      <c r="E19" s="4">
        <v>5.8223707331856903E-2</v>
      </c>
      <c r="F19" s="4">
        <v>-0.55592822753687599</v>
      </c>
      <c r="G19" s="4">
        <v>-8.1980410960617705E-10</v>
      </c>
      <c r="H19" s="4"/>
      <c r="I19" s="4">
        <v>-0.42244744291492597</v>
      </c>
      <c r="J19" s="4">
        <v>7.2699775975554695E-4</v>
      </c>
      <c r="K19" s="4">
        <v>3.8519488293601998E-4</v>
      </c>
      <c r="L19" s="4">
        <v>-0.97171569454478501</v>
      </c>
      <c r="M19" s="4">
        <v>3.1879292097864998E-4</v>
      </c>
    </row>
    <row r="20" spans="1:13" x14ac:dyDescent="0.35">
      <c r="A20" t="s">
        <v>48</v>
      </c>
      <c r="B20" t="s">
        <v>49</v>
      </c>
      <c r="C20" s="4">
        <v>-6.4332229275812801E-12</v>
      </c>
      <c r="D20" s="4">
        <v>9.8226653053949803E-5</v>
      </c>
      <c r="E20" s="4">
        <v>6.9855443311244705E-4</v>
      </c>
      <c r="F20" s="4">
        <v>5.2423986984321901E-2</v>
      </c>
      <c r="G20" s="4">
        <v>-3.0949373993907799E-10</v>
      </c>
      <c r="H20" s="4"/>
      <c r="I20" s="4">
        <v>-0.64352104067397897</v>
      </c>
      <c r="J20" s="4">
        <v>0.39470627899076799</v>
      </c>
      <c r="K20" s="4">
        <v>1</v>
      </c>
      <c r="L20" s="4">
        <v>1</v>
      </c>
      <c r="M20" s="4">
        <v>-0.10690337968918499</v>
      </c>
    </row>
    <row r="21" spans="1:13" x14ac:dyDescent="0.35">
      <c r="A21" t="s">
        <v>50</v>
      </c>
      <c r="B21" t="s">
        <v>51</v>
      </c>
      <c r="C21" s="4">
        <v>-8.90891085149352E-17</v>
      </c>
      <c r="D21" s="4">
        <v>4.2618212846430104E-3</v>
      </c>
      <c r="E21" s="4">
        <v>8.2450105234474103E-2</v>
      </c>
      <c r="F21" s="4">
        <v>5.9527397575720099E-2</v>
      </c>
      <c r="G21" s="4">
        <v>-1.50551183131133E-4</v>
      </c>
      <c r="H21" s="4"/>
      <c r="I21" s="4">
        <v>-1.1004720744914501E-2</v>
      </c>
      <c r="J21" s="4">
        <v>2.7397768915137601E-2</v>
      </c>
      <c r="K21" s="4">
        <v>1.11930666658048E-13</v>
      </c>
      <c r="L21" s="4">
        <v>5.9499837020916601E-5</v>
      </c>
      <c r="M21" s="4">
        <v>6.0106118444064299E-2</v>
      </c>
    </row>
    <row r="22" spans="1:13" x14ac:dyDescent="0.35">
      <c r="A22" t="s">
        <v>52</v>
      </c>
      <c r="B22" t="s">
        <v>53</v>
      </c>
      <c r="C22" s="4">
        <v>-7.8258111583672399E-23</v>
      </c>
      <c r="D22" s="4">
        <v>3.4991938889480402E-4</v>
      </c>
      <c r="E22" s="4">
        <v>4.0263753658282497E-2</v>
      </c>
      <c r="F22" s="4">
        <v>-0.36846564490730699</v>
      </c>
      <c r="G22" s="4">
        <v>-2.0126617659498899E-8</v>
      </c>
      <c r="H22" s="4"/>
      <c r="I22" s="4">
        <v>-3.4172825939013901E-3</v>
      </c>
      <c r="J22" s="4">
        <v>0.32143468251907698</v>
      </c>
      <c r="K22" s="4">
        <v>0.383924635638066</v>
      </c>
      <c r="L22" s="4">
        <v>4.7348484770995299E-8</v>
      </c>
      <c r="M22" s="4">
        <v>6.2702572867492103E-9</v>
      </c>
    </row>
    <row r="23" spans="1:13" x14ac:dyDescent="0.35">
      <c r="A23" t="s">
        <v>54</v>
      </c>
      <c r="B23" t="s">
        <v>55</v>
      </c>
      <c r="C23" s="4">
        <v>8.8320600318714899E-41</v>
      </c>
      <c r="D23" s="4">
        <v>-2.3536206292910301E-34</v>
      </c>
      <c r="E23" s="4">
        <v>-1.7754723801476299E-46</v>
      </c>
      <c r="F23" s="4">
        <v>-1.19438857010894E-13</v>
      </c>
      <c r="G23" s="4">
        <v>0.65932676281136504</v>
      </c>
      <c r="H23" s="4"/>
      <c r="I23" s="4">
        <v>1.02195810861559E-2</v>
      </c>
      <c r="J23" s="4">
        <v>-3.1226201134963601E-2</v>
      </c>
      <c r="K23" s="4">
        <v>-8.9063936301132398E-6</v>
      </c>
      <c r="L23" s="4">
        <v>-1.05353436982609E-2</v>
      </c>
      <c r="M23" s="4">
        <v>-0.95543074147496199</v>
      </c>
    </row>
    <row r="24" spans="1:13" x14ac:dyDescent="0.35">
      <c r="A24" t="s">
        <v>56</v>
      </c>
      <c r="B24" t="s">
        <v>57</v>
      </c>
      <c r="C24" s="4">
        <v>2.6500100612952001E-87</v>
      </c>
      <c r="D24" s="4">
        <v>-1.9041502496077101E-36</v>
      </c>
      <c r="E24" s="4">
        <v>-1.4600315789473699E-196</v>
      </c>
      <c r="F24" s="4">
        <v>1</v>
      </c>
      <c r="G24" s="4">
        <v>3.2907095168524998E-11</v>
      </c>
      <c r="H24" s="4"/>
      <c r="I24" s="4">
        <v>0.247495956152744</v>
      </c>
      <c r="J24" s="4">
        <v>1</v>
      </c>
      <c r="K24" s="4">
        <v>1</v>
      </c>
      <c r="L24" s="4">
        <v>1</v>
      </c>
      <c r="M24" s="4">
        <v>1</v>
      </c>
    </row>
    <row r="25" spans="1:13" x14ac:dyDescent="0.35">
      <c r="A25" t="s">
        <v>58</v>
      </c>
      <c r="B25" t="s">
        <v>59</v>
      </c>
      <c r="C25" s="4">
        <v>4.7017966101694903E-197</v>
      </c>
      <c r="D25" s="4">
        <v>-1.36463193804846E-117</v>
      </c>
      <c r="E25" s="4">
        <v>-2.03473025893766E-16</v>
      </c>
      <c r="F25" s="4">
        <v>4.3116082555371299E-41</v>
      </c>
      <c r="G25" s="4">
        <v>2.4549203539822999E-197</v>
      </c>
      <c r="H25" s="4"/>
      <c r="I25" s="4">
        <v>0.40618882741200402</v>
      </c>
      <c r="J25" s="4">
        <v>-0.39470627899076799</v>
      </c>
      <c r="K25" s="4">
        <v>-0.12430498906750299</v>
      </c>
      <c r="L25" s="4">
        <v>-0.108100355323637</v>
      </c>
      <c r="M25" s="4">
        <v>-1</v>
      </c>
    </row>
    <row r="26" spans="1:13" x14ac:dyDescent="0.35">
      <c r="A26" t="s">
        <v>60</v>
      </c>
      <c r="B26" t="s">
        <v>61</v>
      </c>
      <c r="C26" s="4">
        <v>1.7128315109697301E-16</v>
      </c>
      <c r="D26" s="4">
        <v>-9.8712513619186101E-23</v>
      </c>
      <c r="E26" s="4">
        <v>-0.48467934691056302</v>
      </c>
      <c r="F26" s="4">
        <v>-2.8481346619926998E-28</v>
      </c>
      <c r="G26" s="4">
        <v>-5.0239199803242996E-6</v>
      </c>
      <c r="H26" s="4"/>
      <c r="I26" s="4">
        <v>-1.43292328763649E-2</v>
      </c>
      <c r="J26" s="4">
        <v>-0.45031931196682801</v>
      </c>
      <c r="K26" s="4">
        <v>0.40462769006003002</v>
      </c>
      <c r="L26" s="4">
        <v>-6.1646116083409102E-3</v>
      </c>
      <c r="M26" s="4">
        <v>-0.81764357103818996</v>
      </c>
    </row>
    <row r="27" spans="1:13" x14ac:dyDescent="0.35">
      <c r="A27" t="s">
        <v>62</v>
      </c>
      <c r="B27" t="s">
        <v>63</v>
      </c>
      <c r="C27" s="4">
        <v>3.9957226576064902E-152</v>
      </c>
      <c r="D27" s="4">
        <v>-3.8390807331684102E-47</v>
      </c>
      <c r="E27" s="4">
        <v>-0.37723707909163601</v>
      </c>
      <c r="F27" s="4">
        <v>-5.0347575143652604E-50</v>
      </c>
      <c r="G27" s="4">
        <v>6.5220240881208495E-23</v>
      </c>
      <c r="H27" s="4"/>
      <c r="I27" s="4">
        <v>-0.26447955217909103</v>
      </c>
      <c r="J27" s="4">
        <v>-0.649553436390511</v>
      </c>
      <c r="K27" s="4">
        <v>2.32781191383745E-4</v>
      </c>
      <c r="L27" s="4">
        <v>3.4722337371846098E-7</v>
      </c>
      <c r="M27" s="4">
        <v>7.6021383660980098E-7</v>
      </c>
    </row>
    <row r="28" spans="1:13" x14ac:dyDescent="0.35">
      <c r="A28" t="s">
        <v>64</v>
      </c>
      <c r="B28" t="s">
        <v>65</v>
      </c>
      <c r="C28" s="4">
        <v>1.3836785904174801E-15</v>
      </c>
      <c r="D28" s="4">
        <v>-3.2259754532979902E-11</v>
      </c>
      <c r="E28" s="4">
        <v>-9.5447356761449204E-4</v>
      </c>
      <c r="F28" s="4">
        <v>-1.6854128288781601E-7</v>
      </c>
      <c r="G28" s="4">
        <v>2.9801919782560301E-13</v>
      </c>
      <c r="H28" s="4"/>
      <c r="I28" s="4">
        <v>-0.59136345639241905</v>
      </c>
      <c r="J28" s="4">
        <v>0.92377797227963798</v>
      </c>
      <c r="K28" s="4">
        <v>0.26935783967124</v>
      </c>
      <c r="L28" s="4">
        <v>5.5842230543931505E-4</v>
      </c>
      <c r="M28" s="4">
        <v>-3.06883571457506E-10</v>
      </c>
    </row>
    <row r="29" spans="1:13" x14ac:dyDescent="0.35">
      <c r="A29" t="s">
        <v>66</v>
      </c>
      <c r="B29" t="s">
        <v>67</v>
      </c>
      <c r="C29" s="4">
        <v>0.101210303303697</v>
      </c>
      <c r="D29" s="4">
        <v>-2.32645998740353E-13</v>
      </c>
      <c r="E29" s="4">
        <v>-2.4389336240252299E-5</v>
      </c>
      <c r="F29" s="4">
        <v>-9.3314936586499095E-4</v>
      </c>
      <c r="G29" s="4">
        <v>0.154978040239408</v>
      </c>
      <c r="H29" s="4"/>
      <c r="I29" s="4">
        <v>3.6335990022853999E-6</v>
      </c>
      <c r="J29" s="4">
        <v>7.4507180913053701E-19</v>
      </c>
      <c r="K29" s="4">
        <v>-1.6938196245007101E-3</v>
      </c>
      <c r="L29" s="4">
        <v>-1.04599480396774E-4</v>
      </c>
      <c r="M29" s="4">
        <v>0.61633111079851399</v>
      </c>
    </row>
    <row r="30" spans="1:13" x14ac:dyDescent="0.35">
      <c r="A30" t="s">
        <v>68</v>
      </c>
      <c r="B30" t="s">
        <v>69</v>
      </c>
      <c r="C30" s="4">
        <v>-9.7688895579894792E-7</v>
      </c>
      <c r="D30" s="4">
        <v>-2.2445402539334999E-7</v>
      </c>
      <c r="E30" s="4">
        <v>-5.2689563480750395E-94</v>
      </c>
      <c r="F30" s="4">
        <v>2.7200357618155E-13</v>
      </c>
      <c r="G30" s="4">
        <v>-8.0690173936103398E-19</v>
      </c>
      <c r="H30" s="4"/>
      <c r="I30" s="4">
        <v>-8.1619723465066907E-2</v>
      </c>
      <c r="J30" s="4">
        <v>7.9570624161364706E-2</v>
      </c>
      <c r="K30" s="4">
        <v>-7.4237805215467106E-2</v>
      </c>
      <c r="L30" s="4">
        <v>-1</v>
      </c>
      <c r="M30" s="4">
        <v>-1</v>
      </c>
    </row>
    <row r="31" spans="1:13" x14ac:dyDescent="0.35">
      <c r="A31" t="s">
        <v>70</v>
      </c>
      <c r="B31" t="s">
        <v>71</v>
      </c>
      <c r="C31" s="4">
        <v>0.51163354713768805</v>
      </c>
      <c r="D31" s="4">
        <v>-2.5720450084500301E-2</v>
      </c>
      <c r="E31" s="4">
        <v>-2.5073776175411399E-13</v>
      </c>
      <c r="F31" s="4">
        <v>-1.05414608577623E-3</v>
      </c>
      <c r="G31" s="4">
        <v>-1.1935410153164201E-2</v>
      </c>
      <c r="H31" s="4"/>
      <c r="I31" s="4">
        <v>-0.41452971431256402</v>
      </c>
      <c r="J31" s="4">
        <v>0.86608091702242396</v>
      </c>
      <c r="K31" s="4">
        <v>-2.08505950413223E-197</v>
      </c>
      <c r="L31" s="4">
        <v>1.9728901399523299E-4</v>
      </c>
      <c r="M31" s="4">
        <v>-2.1873294949043801E-69</v>
      </c>
    </row>
    <row r="32" spans="1:13" x14ac:dyDescent="0.35">
      <c r="A32" t="s">
        <v>72</v>
      </c>
      <c r="B32" t="s">
        <v>73</v>
      </c>
      <c r="C32" s="4">
        <v>0.39841166918835502</v>
      </c>
      <c r="D32" s="4">
        <v>-1.3742563753757899E-2</v>
      </c>
      <c r="E32" s="4">
        <v>-6.3105634128871097E-12</v>
      </c>
      <c r="F32" s="4">
        <v>-0.93509324827269202</v>
      </c>
      <c r="G32" s="4">
        <v>0.84999808382153597</v>
      </c>
      <c r="H32" s="4"/>
      <c r="I32" s="4">
        <v>1.1773935757563701E-14</v>
      </c>
      <c r="J32" s="4">
        <v>-5.13810492066539E-2</v>
      </c>
      <c r="K32" s="4">
        <v>-6.0896477080169304E-11</v>
      </c>
      <c r="L32" s="4">
        <v>-6.2945430910765696E-7</v>
      </c>
      <c r="M32" s="4">
        <v>-4.95351175985393E-7</v>
      </c>
    </row>
    <row r="33" spans="1:13" x14ac:dyDescent="0.35">
      <c r="A33" t="s">
        <v>74</v>
      </c>
      <c r="B33" t="s">
        <v>75</v>
      </c>
      <c r="C33" s="4">
        <v>4.96275095681218E-2</v>
      </c>
      <c r="D33" s="4">
        <v>-3.2494259277387499E-2</v>
      </c>
      <c r="E33" s="4">
        <v>-1.46600184040072E-30</v>
      </c>
      <c r="F33" s="4">
        <v>5.5256289292021302E-13</v>
      </c>
      <c r="G33" s="4">
        <v>0.854566561244407</v>
      </c>
      <c r="H33" s="4"/>
      <c r="I33" s="4">
        <v>4.4021638596799098E-2</v>
      </c>
      <c r="J33" s="4">
        <v>-0.95831367956682201</v>
      </c>
      <c r="K33" s="4">
        <v>6.3243183922264995E-2</v>
      </c>
      <c r="L33" s="4">
        <v>-2.5165794905093898E-9</v>
      </c>
      <c r="M33" s="4">
        <v>0.70445981161226201</v>
      </c>
    </row>
    <row r="34" spans="1:13" x14ac:dyDescent="0.35">
      <c r="A34" t="s">
        <v>76</v>
      </c>
      <c r="B34" t="s">
        <v>77</v>
      </c>
      <c r="C34" s="4">
        <v>8.5676881859603405E-6</v>
      </c>
      <c r="D34" s="4">
        <v>0.77098004758541705</v>
      </c>
      <c r="E34" s="4">
        <v>-8.2318975069281701E-14</v>
      </c>
      <c r="F34" s="4">
        <v>-2.17617997009169E-3</v>
      </c>
      <c r="G34" s="4">
        <v>4.5916713463595403E-2</v>
      </c>
      <c r="H34" s="4"/>
      <c r="I34" s="4">
        <v>7.9019880904890399E-2</v>
      </c>
      <c r="J34" s="4">
        <v>8.4686503488879197E-2</v>
      </c>
      <c r="K34" s="4">
        <v>6.2347795601076703E-10</v>
      </c>
      <c r="L34" s="4">
        <v>3.5969979720287602E-26</v>
      </c>
      <c r="M34" s="4">
        <v>4.07680630497068E-11</v>
      </c>
    </row>
    <row r="35" spans="1:13" x14ac:dyDescent="0.35">
      <c r="A35" t="s">
        <v>78</v>
      </c>
      <c r="B35" t="s">
        <v>79</v>
      </c>
      <c r="C35" s="4">
        <v>-0.97207885676988004</v>
      </c>
      <c r="D35" s="4">
        <v>-1.0364471573037E-2</v>
      </c>
      <c r="E35" s="4">
        <v>-5.3849466101890203E-23</v>
      </c>
      <c r="F35" s="4">
        <v>-1.9430167880777701E-6</v>
      </c>
      <c r="G35" s="4">
        <v>-0.64570512757343501</v>
      </c>
      <c r="H35" s="4"/>
      <c r="I35" s="4">
        <v>-8.1619723465066907E-2</v>
      </c>
      <c r="J35" s="4">
        <v>7.9570624161364706E-2</v>
      </c>
      <c r="K35" s="4">
        <v>1</v>
      </c>
      <c r="L35" s="4">
        <v>1</v>
      </c>
      <c r="M35" s="4">
        <v>1</v>
      </c>
    </row>
    <row r="36" spans="1:13" x14ac:dyDescent="0.35">
      <c r="A36" t="s">
        <v>80</v>
      </c>
      <c r="B36" t="s">
        <v>81</v>
      </c>
      <c r="C36" s="4">
        <v>0.133913012044309</v>
      </c>
      <c r="D36" s="4">
        <v>1.506134341004E-2</v>
      </c>
      <c r="E36" s="4">
        <v>-3.6993686432770098E-20</v>
      </c>
      <c r="F36" s="4">
        <v>1.10500369643098E-3</v>
      </c>
      <c r="G36" s="4">
        <v>1.9514643822189401E-7</v>
      </c>
      <c r="H36" s="4"/>
      <c r="I36" s="4">
        <v>-0.247495956152744</v>
      </c>
      <c r="J36" s="4">
        <v>0.71820986400381504</v>
      </c>
      <c r="K36" s="4">
        <v>1</v>
      </c>
      <c r="L36" s="4">
        <v>3.6346230088679199E-4</v>
      </c>
      <c r="M36" s="4">
        <v>1.72644506421729E-10</v>
      </c>
    </row>
    <row r="37" spans="1:13" x14ac:dyDescent="0.35">
      <c r="A37" t="s">
        <v>82</v>
      </c>
      <c r="B37" t="s">
        <v>83</v>
      </c>
      <c r="C37" s="4">
        <v>1.24872767220313E-5</v>
      </c>
      <c r="D37" s="4">
        <v>-7.8692217488406005E-4</v>
      </c>
      <c r="E37" s="4">
        <v>-2.7388726204548397E-20</v>
      </c>
      <c r="F37" s="4">
        <v>8.3567438015120597E-15</v>
      </c>
      <c r="G37" s="4">
        <v>4.93341157807044E-3</v>
      </c>
      <c r="H37" s="4"/>
      <c r="I37" s="4">
        <v>0.85196231123626998</v>
      </c>
      <c r="J37" s="4">
        <v>1</v>
      </c>
      <c r="K37" s="4">
        <v>0.56045683852803896</v>
      </c>
      <c r="L37" s="4">
        <v>0.1593953811478</v>
      </c>
      <c r="M37" s="4">
        <v>5.5244101240922499E-4</v>
      </c>
    </row>
    <row r="38" spans="1:13" x14ac:dyDescent="0.35">
      <c r="A38" t="s">
        <v>84</v>
      </c>
      <c r="B38" t="s">
        <v>85</v>
      </c>
      <c r="C38" s="4">
        <v>1</v>
      </c>
      <c r="D38" s="4">
        <v>-0.252592549665489</v>
      </c>
      <c r="E38" s="4">
        <v>-1.03771783221429E-11</v>
      </c>
      <c r="F38" s="4">
        <v>1.4454550023949399E-3</v>
      </c>
      <c r="G38" s="4">
        <v>-0.96848861196513003</v>
      </c>
      <c r="H38" s="4"/>
      <c r="I38" s="4">
        <v>-1.5160849109928799E-2</v>
      </c>
      <c r="J38" s="4">
        <v>-1.42940077822695E-2</v>
      </c>
      <c r="K38" s="4">
        <v>-8.5724793254234499E-4</v>
      </c>
      <c r="L38" s="4">
        <v>-0.73249682860390397</v>
      </c>
      <c r="M38" s="4">
        <v>0.91329131315020695</v>
      </c>
    </row>
    <row r="39" spans="1:13" x14ac:dyDescent="0.35">
      <c r="A39" t="s">
        <v>86</v>
      </c>
      <c r="B39" t="s">
        <v>87</v>
      </c>
      <c r="C39" s="4">
        <v>7.3365423196376206E-2</v>
      </c>
      <c r="D39" s="4">
        <v>-1.58124947258525E-9</v>
      </c>
      <c r="E39" s="4">
        <v>-1.8175795146916E-29</v>
      </c>
      <c r="F39" s="4">
        <v>4.9621807724562102E-2</v>
      </c>
      <c r="G39" s="4">
        <v>0.38771119254499697</v>
      </c>
      <c r="H39" s="4"/>
      <c r="I39" s="4">
        <v>-0.247495956152744</v>
      </c>
      <c r="J39" s="4">
        <v>0.49360594933419</v>
      </c>
      <c r="K39" s="4">
        <v>1.8283480461987101E-6</v>
      </c>
      <c r="L39" s="4">
        <v>-1</v>
      </c>
      <c r="M39" s="4">
        <v>2.5101875411684999E-3</v>
      </c>
    </row>
    <row r="40" spans="1:13" x14ac:dyDescent="0.35">
      <c r="A40" t="s">
        <v>88</v>
      </c>
      <c r="B40" t="s">
        <v>89</v>
      </c>
      <c r="C40" s="4">
        <v>-0.35606765327208501</v>
      </c>
      <c r="D40" s="4">
        <v>0.55001265896708196</v>
      </c>
      <c r="E40" s="4">
        <v>-2.0282427423006798E-12</v>
      </c>
      <c r="F40" s="4">
        <v>1.4667008270062001E-20</v>
      </c>
      <c r="G40" s="4">
        <v>-0.130389884826624</v>
      </c>
      <c r="H40" s="4"/>
      <c r="I40" s="4">
        <v>0.40618882741200402</v>
      </c>
      <c r="J40" s="4">
        <v>1.38020704628532E-2</v>
      </c>
      <c r="K40" s="4">
        <v>0.18280447318239601</v>
      </c>
      <c r="L40" s="4">
        <v>-4.7745301443547E-3</v>
      </c>
      <c r="M40" s="4">
        <v>0.34241554133862601</v>
      </c>
    </row>
    <row r="41" spans="1:13" x14ac:dyDescent="0.35">
      <c r="A41" t="s">
        <v>90</v>
      </c>
      <c r="B41" t="s">
        <v>91</v>
      </c>
      <c r="C41" s="4">
        <v>6.4102799200819297E-5</v>
      </c>
      <c r="D41" s="4">
        <v>-0.92020747968112104</v>
      </c>
      <c r="E41" s="4">
        <v>-0.81707389500333505</v>
      </c>
      <c r="F41" s="4">
        <v>-7.5415143646589402E-22</v>
      </c>
      <c r="G41" s="4">
        <v>-4.1898510127680401E-22</v>
      </c>
      <c r="H41" s="4"/>
      <c r="I41" s="4">
        <v>-7.6382774821669405E-27</v>
      </c>
      <c r="J41" s="4">
        <v>-0.39470627899076799</v>
      </c>
      <c r="K41" s="4">
        <v>-6.2781825326436799E-5</v>
      </c>
      <c r="L41" s="4">
        <v>-1.8440173863667499E-2</v>
      </c>
      <c r="M41" s="4">
        <v>-2.28667578143002E-4</v>
      </c>
    </row>
    <row r="42" spans="1:13" x14ac:dyDescent="0.35">
      <c r="A42" t="s">
        <v>92</v>
      </c>
      <c r="B42" t="s">
        <v>93</v>
      </c>
      <c r="C42" s="4">
        <v>-0.37529045541605199</v>
      </c>
      <c r="D42" s="4">
        <v>4.8286251202273998E-2</v>
      </c>
      <c r="E42" s="4">
        <v>-0.98023453493388701</v>
      </c>
      <c r="F42" s="4">
        <v>-7.5883378715382994E-15</v>
      </c>
      <c r="G42" s="4">
        <v>-2.3167080625764801E-15</v>
      </c>
      <c r="H42" s="4"/>
      <c r="I42" s="4">
        <v>9.6355597311608993E-3</v>
      </c>
      <c r="J42" s="4">
        <v>-0.98934867594764098</v>
      </c>
      <c r="K42" s="4">
        <v>0.42014643850713501</v>
      </c>
      <c r="L42" s="4">
        <v>-0.502977921421771</v>
      </c>
      <c r="M42" s="4">
        <v>-5.1748682413832701E-2</v>
      </c>
    </row>
    <row r="43" spans="1:13" x14ac:dyDescent="0.35">
      <c r="A43" t="s">
        <v>94</v>
      </c>
      <c r="B43" t="s">
        <v>95</v>
      </c>
      <c r="C43" s="4">
        <v>-0.38312099365151803</v>
      </c>
      <c r="D43" s="4">
        <v>-0.238875567043627</v>
      </c>
      <c r="E43" s="4">
        <v>-0.75738106481354395</v>
      </c>
      <c r="F43" s="4">
        <v>-1.2906949512776501E-14</v>
      </c>
      <c r="G43" s="4">
        <v>-3.5540927181482803E-17</v>
      </c>
      <c r="H43" s="4"/>
      <c r="I43" s="4">
        <v>-3.7634337262867702E-6</v>
      </c>
      <c r="J43" s="4">
        <v>0.11881341768631</v>
      </c>
      <c r="K43" s="4">
        <v>1.77534233908062E-3</v>
      </c>
      <c r="L43" s="4">
        <v>2.19095171606989E-16</v>
      </c>
      <c r="M43" s="4">
        <v>9.4046655896603299E-11</v>
      </c>
    </row>
    <row r="44" spans="1:13" x14ac:dyDescent="0.35">
      <c r="A44" t="s">
        <v>96</v>
      </c>
      <c r="B44" t="s">
        <v>97</v>
      </c>
      <c r="C44" s="4">
        <v>0.47759318746750301</v>
      </c>
      <c r="D44" s="4">
        <v>-1</v>
      </c>
      <c r="E44" s="4">
        <v>0.780139212296448</v>
      </c>
      <c r="F44" s="4">
        <v>-3.1717565513267802E-12</v>
      </c>
      <c r="G44" s="4">
        <v>-8.9484887354474996E-46</v>
      </c>
      <c r="H44" s="4"/>
      <c r="I44" s="4">
        <v>0.41865751170350601</v>
      </c>
      <c r="J44" s="4">
        <v>0.96899270896683198</v>
      </c>
      <c r="K44" s="4">
        <v>-2.4631877231131801E-2</v>
      </c>
      <c r="L44" s="4">
        <v>-1</v>
      </c>
      <c r="M44" s="4">
        <v>-2.6099390949344398E-2</v>
      </c>
    </row>
    <row r="45" spans="1:13" x14ac:dyDescent="0.35">
      <c r="A45" t="s">
        <v>98</v>
      </c>
      <c r="B45" t="s">
        <v>99</v>
      </c>
      <c r="C45" s="4">
        <v>-4.8222306471301699E-5</v>
      </c>
      <c r="D45" s="4">
        <v>-0.176601624023907</v>
      </c>
      <c r="E45" s="4">
        <v>5.2117315597044502E-3</v>
      </c>
      <c r="F45" s="4">
        <v>-4.2105555343670902E-25</v>
      </c>
      <c r="G45" s="4">
        <v>-2.3820299162782898E-19</v>
      </c>
      <c r="H45" s="4"/>
      <c r="I45" s="4">
        <v>-2.3659196397713099E-2</v>
      </c>
      <c r="J45" s="4">
        <v>0.77111368787752899</v>
      </c>
      <c r="K45" s="4">
        <v>3.7243916843240302E-4</v>
      </c>
      <c r="L45" s="4">
        <v>0.35961745564428299</v>
      </c>
      <c r="M45" s="4">
        <v>6.9311046222498103E-3</v>
      </c>
    </row>
    <row r="46" spans="1:13" x14ac:dyDescent="0.35">
      <c r="A46" t="s">
        <v>100</v>
      </c>
      <c r="B46" t="s">
        <v>101</v>
      </c>
      <c r="C46" s="4">
        <v>0.80389749418794598</v>
      </c>
      <c r="D46" s="4">
        <v>-3.7241810073394099E-3</v>
      </c>
      <c r="E46" s="4">
        <v>0.35336698952296403</v>
      </c>
      <c r="F46" s="4">
        <v>-2.00506462144048E-11</v>
      </c>
      <c r="G46" s="4">
        <v>-1</v>
      </c>
      <c r="H46" s="4"/>
      <c r="I46" s="4">
        <v>-8.3544818466920197E-11</v>
      </c>
      <c r="J46" s="4">
        <v>9.4621022481141404E-2</v>
      </c>
      <c r="K46" s="4">
        <v>-0.95321972738852001</v>
      </c>
      <c r="L46" s="4">
        <v>0.143049849471691</v>
      </c>
      <c r="M46" s="4">
        <v>7.1241472414939805E-2</v>
      </c>
    </row>
    <row r="47" spans="1:13" x14ac:dyDescent="0.35">
      <c r="A47" t="s">
        <v>102</v>
      </c>
      <c r="B47" t="s">
        <v>103</v>
      </c>
      <c r="C47" s="4">
        <v>0.86912357961848397</v>
      </c>
      <c r="D47" s="4">
        <v>-0.375736097795696</v>
      </c>
      <c r="E47" s="4">
        <v>1.02945647173272E-4</v>
      </c>
      <c r="F47" s="4">
        <v>-1.2846188034600499E-19</v>
      </c>
      <c r="G47" s="4">
        <v>0.89750133485188199</v>
      </c>
      <c r="H47" s="4"/>
      <c r="I47" s="4">
        <v>0.78454022910945598</v>
      </c>
      <c r="J47" s="4">
        <v>-6.9708840643433698E-13</v>
      </c>
      <c r="K47" s="4">
        <v>-2.2781722918839201E-21</v>
      </c>
      <c r="L47" s="4">
        <v>-2.1609366487859901E-10</v>
      </c>
      <c r="M47" s="4">
        <v>1.84092605481324E-10</v>
      </c>
    </row>
    <row r="48" spans="1:13" x14ac:dyDescent="0.35">
      <c r="A48" t="s">
        <v>104</v>
      </c>
      <c r="B48" t="s">
        <v>105</v>
      </c>
      <c r="C48" s="4">
        <v>0.46985607840708499</v>
      </c>
      <c r="D48" s="4">
        <v>0.16668490630111399</v>
      </c>
      <c r="E48" s="4">
        <v>2.5928029691727998E-7</v>
      </c>
      <c r="F48" s="4">
        <v>-6.2108802516756698E-13</v>
      </c>
      <c r="G48" s="4">
        <v>7.9585552967756004E-2</v>
      </c>
      <c r="H48" s="4"/>
      <c r="I48" s="4">
        <v>2.12750369593957E-5</v>
      </c>
      <c r="J48" s="4">
        <v>-1.9318823641318601E-2</v>
      </c>
      <c r="K48" s="4">
        <v>-2.4170324059019799E-21</v>
      </c>
      <c r="L48" s="4">
        <v>-1.0059495276369301E-2</v>
      </c>
      <c r="M48" s="4">
        <v>3.3711021394383199E-27</v>
      </c>
    </row>
    <row r="49" spans="1:13" x14ac:dyDescent="0.35">
      <c r="A49" t="s">
        <v>106</v>
      </c>
      <c r="B49" t="s">
        <v>107</v>
      </c>
      <c r="C49" s="4">
        <v>0.38873818033795998</v>
      </c>
      <c r="D49" s="4">
        <v>-2.3726433810580599E-8</v>
      </c>
      <c r="E49" s="4">
        <v>-4.7038379553326704E-3</v>
      </c>
      <c r="F49" s="4">
        <v>-2.0366822356918798E-27</v>
      </c>
      <c r="G49" s="4">
        <v>-1.4401980655106401E-4</v>
      </c>
      <c r="H49" s="4"/>
      <c r="I49" s="4">
        <v>0.72573504235923703</v>
      </c>
      <c r="J49" s="4">
        <v>2.7606224253831801E-2</v>
      </c>
      <c r="K49" s="4">
        <v>-2.97063823591843E-12</v>
      </c>
      <c r="L49" s="4">
        <v>5.6072790900017996E-16</v>
      </c>
      <c r="M49" s="4">
        <v>-5.44096977216685E-5</v>
      </c>
    </row>
    <row r="50" spans="1:13" x14ac:dyDescent="0.35">
      <c r="A50" t="s">
        <v>108</v>
      </c>
      <c r="B50" t="s">
        <v>109</v>
      </c>
      <c r="C50" s="4">
        <v>-3.4959668877287201E-3</v>
      </c>
      <c r="D50" s="4">
        <v>0.163247702112754</v>
      </c>
      <c r="E50" s="4">
        <v>1.18509482835212E-2</v>
      </c>
      <c r="F50" s="4">
        <v>-6.5756351336550395E-11</v>
      </c>
      <c r="G50" s="4">
        <v>-4.3170661271227401E-2</v>
      </c>
      <c r="H50" s="4"/>
      <c r="I50" s="4">
        <v>1.4527715818970699E-4</v>
      </c>
      <c r="J50" s="4">
        <v>-0.410954769262526</v>
      </c>
      <c r="K50" s="4">
        <v>1.3197287152098201E-4</v>
      </c>
      <c r="L50" s="4">
        <v>-2.82741009035498E-21</v>
      </c>
      <c r="M50" s="4">
        <v>3.0816830243463701E-2</v>
      </c>
    </row>
    <row r="51" spans="1:13" x14ac:dyDescent="0.35">
      <c r="A51" t="s">
        <v>110</v>
      </c>
      <c r="B51" t="s">
        <v>111</v>
      </c>
      <c r="C51" s="4">
        <v>5.3898854854501996E-4</v>
      </c>
      <c r="D51" s="4">
        <v>-0.21646420598100999</v>
      </c>
      <c r="E51" s="4">
        <v>0.45446365720096599</v>
      </c>
      <c r="F51" s="4">
        <v>-1.2889677277510401E-48</v>
      </c>
      <c r="G51" s="4">
        <v>-2.8566165219740701E-9</v>
      </c>
      <c r="H51" s="4"/>
      <c r="I51" s="4">
        <v>-0.17393921861118</v>
      </c>
      <c r="J51" s="4">
        <v>3.9567377910911301E-11</v>
      </c>
      <c r="K51" s="4">
        <v>-9.8551547617405603E-8</v>
      </c>
      <c r="L51" s="4">
        <v>1</v>
      </c>
      <c r="M51" s="4">
        <v>-0.28646665472766097</v>
      </c>
    </row>
    <row r="52" spans="1:13" x14ac:dyDescent="0.35">
      <c r="A52" t="s">
        <v>112</v>
      </c>
      <c r="B52" t="s">
        <v>113</v>
      </c>
      <c r="C52" s="4">
        <v>-0.53478652372189095</v>
      </c>
      <c r="D52" s="4">
        <v>-0.97258459522693896</v>
      </c>
      <c r="E52" s="4">
        <v>6.5167088567751802E-2</v>
      </c>
      <c r="F52" s="4">
        <v>-4.9835129207528603E-18</v>
      </c>
      <c r="G52" s="4">
        <v>-1.2402747526142399E-7</v>
      </c>
      <c r="H52" s="4"/>
      <c r="I52" s="4" t="s">
        <v>15</v>
      </c>
      <c r="J52" s="4" t="s">
        <v>15</v>
      </c>
      <c r="K52" s="4" t="s">
        <v>15</v>
      </c>
      <c r="L52" s="4" t="s">
        <v>15</v>
      </c>
      <c r="M52" s="4" t="s">
        <v>15</v>
      </c>
    </row>
    <row r="53" spans="1:13" x14ac:dyDescent="0.35">
      <c r="A53" t="s">
        <v>9</v>
      </c>
      <c r="B53" t="s">
        <v>10</v>
      </c>
      <c r="C53" s="4">
        <v>-0.84164908443645103</v>
      </c>
      <c r="D53" s="4">
        <v>-1</v>
      </c>
      <c r="E53" s="4">
        <v>5.2694168529621201E-3</v>
      </c>
      <c r="F53" s="4">
        <v>-1.61769000466148E-11</v>
      </c>
      <c r="G53" s="4">
        <v>1</v>
      </c>
      <c r="H53" s="4"/>
      <c r="I53" s="4">
        <v>-1</v>
      </c>
      <c r="J53" s="4">
        <v>4.6629485664832701E-5</v>
      </c>
      <c r="K53" s="4">
        <v>1.2722148099300299E-5</v>
      </c>
      <c r="L53" s="4">
        <v>-1</v>
      </c>
      <c r="M53" s="4">
        <v>1.04571823594556E-2</v>
      </c>
    </row>
    <row r="54" spans="1:13" x14ac:dyDescent="0.35">
      <c r="A54" t="s">
        <v>114</v>
      </c>
      <c r="B54" t="s">
        <v>115</v>
      </c>
      <c r="C54" s="4">
        <v>-4.9775759291187502E-8</v>
      </c>
      <c r="D54" s="4">
        <v>0.106926714791629</v>
      </c>
      <c r="E54" s="4">
        <v>0.18965635512151799</v>
      </c>
      <c r="F54" s="4">
        <v>-2.2920805072384399E-20</v>
      </c>
      <c r="G54" s="4">
        <v>-5.9119975885747199E-5</v>
      </c>
      <c r="H54" s="4"/>
      <c r="I54" s="4">
        <v>0.40618882741200402</v>
      </c>
      <c r="J54" s="4">
        <v>-0.27356057154713898</v>
      </c>
      <c r="K54" s="4">
        <v>-2.4137013176291602E-2</v>
      </c>
      <c r="L54" s="4">
        <v>1.6850012351689401E-2</v>
      </c>
      <c r="M54" s="4">
        <v>0.92132618368260799</v>
      </c>
    </row>
    <row r="55" spans="1:13" x14ac:dyDescent="0.35">
      <c r="A55" t="s">
        <v>116</v>
      </c>
      <c r="B55" t="s">
        <v>117</v>
      </c>
      <c r="C55" s="4">
        <v>-0.35515407670883198</v>
      </c>
      <c r="D55" s="4">
        <v>-3.9347340541724301E-3</v>
      </c>
      <c r="E55" s="4">
        <v>0.88890597065556398</v>
      </c>
      <c r="F55" s="4">
        <v>-2.09485155845369E-27</v>
      </c>
      <c r="G55" s="4">
        <v>-3.2223084833712499E-6</v>
      </c>
      <c r="H55" s="4"/>
      <c r="I55" s="4">
        <v>-0.29376557641039203</v>
      </c>
      <c r="J55" s="4">
        <v>-0.60101890631493005</v>
      </c>
      <c r="K55" s="4">
        <v>-2.3772042745797301E-5</v>
      </c>
      <c r="L55" s="4">
        <v>2.2159694535832599E-7</v>
      </c>
      <c r="M55" s="4">
        <v>-2.84604089202177E-3</v>
      </c>
    </row>
    <row r="56" spans="1:13" x14ac:dyDescent="0.35">
      <c r="A56" t="s">
        <v>118</v>
      </c>
      <c r="B56" t="s">
        <v>119</v>
      </c>
      <c r="C56" s="4">
        <v>-9.3413397183431297E-4</v>
      </c>
      <c r="D56" s="4">
        <v>-0.36589947904586501</v>
      </c>
      <c r="E56" s="4">
        <v>-0.17427741068064201</v>
      </c>
      <c r="F56" s="4">
        <v>-8.6156750218488496E-14</v>
      </c>
      <c r="G56" s="4">
        <v>-1.78103022577597E-4</v>
      </c>
      <c r="H56" s="4"/>
      <c r="I56" s="4">
        <v>-3.7227494661100499E-6</v>
      </c>
      <c r="J56" s="4">
        <v>8.7060340582133101E-13</v>
      </c>
      <c r="K56" s="4">
        <v>2.08505950413223E-197</v>
      </c>
      <c r="L56" s="4">
        <v>1.47817933276334E-151</v>
      </c>
      <c r="M56" s="4">
        <v>1.96072180848905E-20</v>
      </c>
    </row>
    <row r="57" spans="1:13" x14ac:dyDescent="0.35">
      <c r="A57" t="s">
        <v>120</v>
      </c>
      <c r="B57" t="s">
        <v>121</v>
      </c>
      <c r="C57" s="4">
        <v>0.16812512286228201</v>
      </c>
      <c r="D57" s="4">
        <v>-1.32096459937564E-6</v>
      </c>
      <c r="E57" s="4">
        <v>-6.1232730167715202E-2</v>
      </c>
      <c r="F57" s="4">
        <v>-3.3671765356976798E-20</v>
      </c>
      <c r="G57" s="4">
        <v>0.244526724867144</v>
      </c>
      <c r="H57" s="4"/>
      <c r="I57" s="4">
        <v>1</v>
      </c>
      <c r="J57" s="4">
        <v>-0.52386298091855699</v>
      </c>
      <c r="K57" s="4">
        <v>5.2227305401465599E-2</v>
      </c>
      <c r="L57" s="4">
        <v>5.7740206212758897E-5</v>
      </c>
      <c r="M57" s="4">
        <v>3.12970908359627E-6</v>
      </c>
    </row>
    <row r="58" spans="1:13" x14ac:dyDescent="0.35">
      <c r="A58" t="s">
        <v>122</v>
      </c>
      <c r="B58" t="s">
        <v>123</v>
      </c>
      <c r="C58" s="4">
        <v>0.68803969813544796</v>
      </c>
      <c r="D58" s="4">
        <v>-0.80362870780802698</v>
      </c>
      <c r="E58" s="4">
        <v>1</v>
      </c>
      <c r="F58" s="4">
        <v>-7.8400348967278497E-29</v>
      </c>
      <c r="G58" s="4">
        <v>-0.22285988668071899</v>
      </c>
      <c r="H58" s="4"/>
      <c r="I58" s="4">
        <v>-0.74618300338763499</v>
      </c>
      <c r="J58" s="4">
        <v>3.1417619545639498E-8</v>
      </c>
      <c r="K58" s="4">
        <v>1.0339418769837601E-12</v>
      </c>
      <c r="L58" s="4">
        <v>7.3521202037459099E-2</v>
      </c>
      <c r="M58" s="4">
        <v>1.3045644460044699E-3</v>
      </c>
    </row>
    <row r="59" spans="1:13" x14ac:dyDescent="0.35">
      <c r="A59" t="s">
        <v>11</v>
      </c>
      <c r="B59" t="s">
        <v>12</v>
      </c>
      <c r="C59" s="4">
        <v>-7.0812487168598302E-3</v>
      </c>
      <c r="D59" s="4">
        <v>-0.95554967964982496</v>
      </c>
      <c r="E59" s="4">
        <v>2.1842183643531199E-4</v>
      </c>
      <c r="F59" s="4">
        <v>-9.49649787085507E-15</v>
      </c>
      <c r="G59" s="4">
        <v>-1.7005521014076E-10</v>
      </c>
      <c r="H59" s="4"/>
      <c r="I59" s="4">
        <v>1</v>
      </c>
      <c r="J59" s="4">
        <v>1</v>
      </c>
      <c r="K59" s="4">
        <v>1</v>
      </c>
      <c r="L59" s="4">
        <v>1</v>
      </c>
      <c r="M59" s="4">
        <v>5.8322116546361699E-2</v>
      </c>
    </row>
    <row r="60" spans="1:13" x14ac:dyDescent="0.35">
      <c r="A60" t="s">
        <v>124</v>
      </c>
      <c r="B60" t="s">
        <v>125</v>
      </c>
      <c r="C60" s="4">
        <v>-1.48421666977901E-3</v>
      </c>
      <c r="D60" s="4">
        <v>-0.73623649522716605</v>
      </c>
      <c r="E60" s="4">
        <v>6.8909600384165007E-2</v>
      </c>
      <c r="F60" s="4">
        <v>-4.30925047965978E-13</v>
      </c>
      <c r="G60" s="4">
        <v>-0.73483867622631704</v>
      </c>
      <c r="H60" s="4"/>
      <c r="I60" s="4">
        <v>-0.680480920119374</v>
      </c>
      <c r="J60" s="4">
        <v>1.2045043814153399E-2</v>
      </c>
      <c r="K60" s="4">
        <v>3.1146511052899099E-4</v>
      </c>
      <c r="L60" s="4">
        <v>7.2980260525267196E-2</v>
      </c>
      <c r="M60" s="4">
        <v>2.20067476574761E-38</v>
      </c>
    </row>
    <row r="61" spans="1:13" x14ac:dyDescent="0.35">
      <c r="A61" t="s">
        <v>126</v>
      </c>
      <c r="B61" t="s">
        <v>127</v>
      </c>
      <c r="C61" s="4">
        <v>-0.12843119109864301</v>
      </c>
      <c r="D61" s="4">
        <v>-0.302340079401411</v>
      </c>
      <c r="E61" s="4">
        <v>2.7425283428190399E-6</v>
      </c>
      <c r="F61" s="4">
        <v>-3.5369798823484103E-21</v>
      </c>
      <c r="G61" s="4">
        <v>-0.46562683569970098</v>
      </c>
      <c r="H61" s="4"/>
      <c r="I61" s="4">
        <v>-1</v>
      </c>
      <c r="J61" s="4">
        <v>-1</v>
      </c>
      <c r="K61" s="4">
        <v>5.7842363255502402E-8</v>
      </c>
      <c r="L61" s="4">
        <v>1.06579955736982E-5</v>
      </c>
      <c r="M61" s="4">
        <v>0.83526722404473996</v>
      </c>
    </row>
    <row r="62" spans="1:13" x14ac:dyDescent="0.35">
      <c r="A62" t="s">
        <v>128</v>
      </c>
      <c r="B62" t="s">
        <v>129</v>
      </c>
      <c r="C62" s="4">
        <v>0.34320144912009798</v>
      </c>
      <c r="D62" s="4">
        <v>-8.622824263412E-3</v>
      </c>
      <c r="E62" s="4">
        <v>-4.57393520842608E-7</v>
      </c>
      <c r="F62" s="4">
        <v>-2.4555062803772598E-22</v>
      </c>
      <c r="G62" s="4">
        <v>-1.3533516690439899E-3</v>
      </c>
      <c r="H62" s="4"/>
      <c r="I62" s="4">
        <v>2.92862609470316E-34</v>
      </c>
      <c r="J62" s="4">
        <v>-0.59569652438071297</v>
      </c>
      <c r="K62" s="4">
        <v>-0.92556883703262804</v>
      </c>
      <c r="L62" s="4">
        <v>6.59399303417946E-15</v>
      </c>
      <c r="M62" s="4">
        <v>0.13049637591001501</v>
      </c>
    </row>
    <row r="63" spans="1:13" x14ac:dyDescent="0.35">
      <c r="A63" t="s">
        <v>130</v>
      </c>
      <c r="B63" t="s">
        <v>131</v>
      </c>
      <c r="C63" s="4">
        <v>-0.20891250871261799</v>
      </c>
      <c r="D63" s="4">
        <v>-6.7068073780616896E-2</v>
      </c>
      <c r="E63" s="4">
        <v>5.5736866052703696E-6</v>
      </c>
      <c r="F63" s="4">
        <v>-4.4067326929449899E-17</v>
      </c>
      <c r="G63" s="4">
        <v>1</v>
      </c>
      <c r="H63" s="4"/>
      <c r="I63" s="4">
        <v>1</v>
      </c>
      <c r="J63" s="4">
        <v>0.63946475464605701</v>
      </c>
      <c r="K63" s="4">
        <v>1</v>
      </c>
      <c r="L63" s="4">
        <v>2.80244002582095E-2</v>
      </c>
      <c r="M63" s="4">
        <v>6.64169697577924E-14</v>
      </c>
    </row>
    <row r="64" spans="1:13" x14ac:dyDescent="0.35">
      <c r="A64" t="s">
        <v>132</v>
      </c>
      <c r="B64" t="s">
        <v>133</v>
      </c>
      <c r="C64" s="4">
        <v>-2.0860982129100799E-9</v>
      </c>
      <c r="D64" s="4">
        <v>-1</v>
      </c>
      <c r="E64" s="4">
        <v>-0.26637544722245099</v>
      </c>
      <c r="F64" s="4">
        <v>-1.16835000335775E-6</v>
      </c>
      <c r="G64" s="4">
        <v>-2.5815685564104401E-46</v>
      </c>
      <c r="H64" s="4"/>
      <c r="I64" s="4">
        <v>-0.643447578611829</v>
      </c>
      <c r="J64" s="4">
        <v>-0.84205528696172405</v>
      </c>
      <c r="K64" s="4">
        <v>-7.3907805965323297E-20</v>
      </c>
      <c r="L64" s="4">
        <v>-3.8420618551078101E-17</v>
      </c>
      <c r="M64" s="4">
        <v>-1</v>
      </c>
    </row>
    <row r="65" spans="1:13" x14ac:dyDescent="0.35">
      <c r="A65" t="s">
        <v>134</v>
      </c>
      <c r="B65" t="s">
        <v>135</v>
      </c>
      <c r="C65" s="4">
        <v>-9.6815172813236097E-6</v>
      </c>
      <c r="D65" s="4">
        <v>1</v>
      </c>
      <c r="E65" s="4">
        <v>0.16621957384848199</v>
      </c>
      <c r="F65" s="4">
        <v>-4.1384560714902298E-2</v>
      </c>
      <c r="G65" s="4">
        <v>-4.2771741949328099E-17</v>
      </c>
      <c r="H65" s="4"/>
      <c r="I65" s="4">
        <v>0.64506734138866395</v>
      </c>
      <c r="J65" s="4">
        <v>-0.92160786837872599</v>
      </c>
      <c r="K65" s="4">
        <v>2.7157836675638402E-4</v>
      </c>
      <c r="L65" s="4">
        <v>-1</v>
      </c>
      <c r="M65" s="4">
        <v>-0.19846423567673399</v>
      </c>
    </row>
    <row r="66" spans="1:13" x14ac:dyDescent="0.35">
      <c r="A66" t="s">
        <v>136</v>
      </c>
      <c r="B66" t="s">
        <v>137</v>
      </c>
      <c r="C66" s="4">
        <v>-6.0995398325632402E-2</v>
      </c>
      <c r="D66" s="4">
        <v>1</v>
      </c>
      <c r="E66" s="4">
        <v>6.4183702868165198E-3</v>
      </c>
      <c r="F66" s="4">
        <v>-0.4529081922248</v>
      </c>
      <c r="G66" s="4">
        <v>-1.7352310119871401E-22</v>
      </c>
      <c r="H66" s="4"/>
      <c r="I66" s="4">
        <v>2.0399306119759699E-6</v>
      </c>
      <c r="J66" s="4">
        <v>-0.82484092140182197</v>
      </c>
      <c r="K66" s="4">
        <v>-0.207420001447501</v>
      </c>
      <c r="L66" s="4">
        <v>0.197161393078153</v>
      </c>
      <c r="M66" s="4">
        <v>0.30600329226790601</v>
      </c>
    </row>
    <row r="67" spans="1:13" x14ac:dyDescent="0.35">
      <c r="A67" t="s">
        <v>138</v>
      </c>
      <c r="B67" t="s">
        <v>139</v>
      </c>
      <c r="C67" s="4">
        <v>0.56058018643919605</v>
      </c>
      <c r="D67" s="4">
        <v>0.88425745125280097</v>
      </c>
      <c r="E67" s="4">
        <v>0.55139871912232497</v>
      </c>
      <c r="F67" s="4">
        <v>-4.5062917431991897E-5</v>
      </c>
      <c r="G67" s="4">
        <v>-3.9249789820566001E-29</v>
      </c>
      <c r="H67" s="4"/>
      <c r="I67" s="4">
        <v>1.6580865451276699E-8</v>
      </c>
      <c r="J67" s="4">
        <v>-0.209363706854057</v>
      </c>
      <c r="K67" s="4">
        <v>-0.58541897467785098</v>
      </c>
      <c r="L67" s="4">
        <v>9.3461299949893796E-4</v>
      </c>
      <c r="M67" s="4">
        <v>-6.5140302587860096E-4</v>
      </c>
    </row>
    <row r="68" spans="1:13" x14ac:dyDescent="0.35">
      <c r="A68" t="s">
        <v>140</v>
      </c>
      <c r="B68" t="s">
        <v>141</v>
      </c>
      <c r="C68" s="4">
        <v>-6.2287720482505397E-10</v>
      </c>
      <c r="D68" s="4">
        <v>0.27812451641372699</v>
      </c>
      <c r="E68" s="4">
        <v>0.134280878850113</v>
      </c>
      <c r="F68" s="4">
        <v>-5.52167694451794E-5</v>
      </c>
      <c r="G68" s="4">
        <v>-1.8698281280371899E-17</v>
      </c>
      <c r="H68" s="4"/>
      <c r="I68" s="4">
        <v>-1.6053850314693401E-2</v>
      </c>
      <c r="J68" s="4">
        <v>-1</v>
      </c>
      <c r="K68" s="4">
        <v>-6.2398391680149696E-3</v>
      </c>
      <c r="L68" s="4">
        <v>2.4276526237108102E-3</v>
      </c>
      <c r="M68" s="4">
        <v>7.7756457958179606E-2</v>
      </c>
    </row>
    <row r="69" spans="1:13" x14ac:dyDescent="0.35">
      <c r="A69" t="s">
        <v>142</v>
      </c>
      <c r="B69" t="s">
        <v>143</v>
      </c>
      <c r="C69" s="4">
        <v>-0.341930651934722</v>
      </c>
      <c r="D69" s="4">
        <v>9.2318287251639403E-3</v>
      </c>
      <c r="E69" s="4">
        <v>0.25716638217649201</v>
      </c>
      <c r="F69" s="4">
        <v>-0.72181189101112897</v>
      </c>
      <c r="G69" s="4">
        <v>-1.13056652278164E-12</v>
      </c>
      <c r="H69" s="4"/>
      <c r="I69" s="4">
        <v>-2.92976032761561E-2</v>
      </c>
      <c r="J69" s="4">
        <v>-0.68794688145889404</v>
      </c>
      <c r="K69" s="4">
        <v>1</v>
      </c>
      <c r="L69" s="4">
        <v>4.1867781000452502E-3</v>
      </c>
      <c r="M69" s="4">
        <v>1.0322114008696399E-3</v>
      </c>
    </row>
    <row r="70" spans="1:13" x14ac:dyDescent="0.35">
      <c r="A70" t="s">
        <v>144</v>
      </c>
      <c r="B70" t="s">
        <v>145</v>
      </c>
      <c r="C70" s="4">
        <v>-5.1760294372913698E-2</v>
      </c>
      <c r="D70" s="4">
        <v>0.42830183068400102</v>
      </c>
      <c r="E70" s="4">
        <v>-7.7034912479234802E-2</v>
      </c>
      <c r="F70" s="4">
        <v>-8.3983262322959008E-6</v>
      </c>
      <c r="G70" s="4">
        <v>-7.0009882537285004E-11</v>
      </c>
      <c r="H70" s="4"/>
      <c r="I70" s="4">
        <v>-9.5095695084725707E-2</v>
      </c>
      <c r="J70" s="4">
        <v>1.80717289731923E-7</v>
      </c>
      <c r="K70" s="4">
        <v>3.7028113075879801E-5</v>
      </c>
      <c r="L70" s="4">
        <v>-1</v>
      </c>
      <c r="M70" s="4">
        <v>4.78761627034733E-2</v>
      </c>
    </row>
    <row r="71" spans="1:13" x14ac:dyDescent="0.35">
      <c r="A71" t="s">
        <v>146</v>
      </c>
      <c r="B71" t="s">
        <v>147</v>
      </c>
      <c r="C71" s="4">
        <v>-2.5943630414422599E-3</v>
      </c>
      <c r="D71" s="4">
        <v>0.29388015910376403</v>
      </c>
      <c r="E71" s="4">
        <v>0.59514070892510496</v>
      </c>
      <c r="F71" s="4">
        <v>-2.5980745174868401E-4</v>
      </c>
      <c r="G71" s="4">
        <v>-4.2081976865450199E-14</v>
      </c>
      <c r="H71" s="4"/>
      <c r="I71" s="4">
        <v>9.9383891346931704E-4</v>
      </c>
      <c r="J71" s="4">
        <v>2.0545169363040501E-3</v>
      </c>
      <c r="K71" s="4">
        <v>0.39185012673251302</v>
      </c>
      <c r="L71" s="4">
        <v>2.5387836553168699E-2</v>
      </c>
      <c r="M71" s="4">
        <v>4.8472586485152299E-6</v>
      </c>
    </row>
    <row r="72" spans="1:13" x14ac:dyDescent="0.35">
      <c r="A72" t="s">
        <v>148</v>
      </c>
      <c r="B72" t="s">
        <v>149</v>
      </c>
      <c r="C72" s="4">
        <v>-0.65999410488395704</v>
      </c>
      <c r="D72" s="4">
        <v>1</v>
      </c>
      <c r="E72" s="4">
        <v>5.1371404502036601E-3</v>
      </c>
      <c r="F72" s="4">
        <v>-1.5410028012244701E-5</v>
      </c>
      <c r="G72" s="4">
        <v>-6.1764062126497695E-13</v>
      </c>
      <c r="H72" s="4"/>
      <c r="I72" s="4">
        <v>1.06990524103051E-4</v>
      </c>
      <c r="J72" s="4">
        <v>-7.9570624161364706E-2</v>
      </c>
      <c r="K72" s="4">
        <v>-0.307079605860964</v>
      </c>
      <c r="L72" s="4">
        <v>-5.3517226379210998E-6</v>
      </c>
      <c r="M72" s="4">
        <v>-0.36987535217605</v>
      </c>
    </row>
    <row r="73" spans="1:13" x14ac:dyDescent="0.35">
      <c r="A73" t="s">
        <v>150</v>
      </c>
      <c r="B73" t="s">
        <v>151</v>
      </c>
      <c r="C73" s="4">
        <v>-1</v>
      </c>
      <c r="D73" s="4">
        <v>0.39107818066967798</v>
      </c>
      <c r="E73" s="4">
        <v>-0.151024781560293</v>
      </c>
      <c r="F73" s="4">
        <v>-0.78737897493430098</v>
      </c>
      <c r="G73" s="4">
        <v>-1.20759274485899E-14</v>
      </c>
      <c r="H73" s="4"/>
      <c r="I73" s="4">
        <v>5.0967194138438801E-6</v>
      </c>
      <c r="J73" s="4">
        <v>0.28886715030765098</v>
      </c>
      <c r="K73" s="4">
        <v>2.4072874365508698E-31</v>
      </c>
      <c r="L73" s="4">
        <v>-1</v>
      </c>
      <c r="M73" s="4">
        <v>0.219679113957544</v>
      </c>
    </row>
    <row r="74" spans="1:13" x14ac:dyDescent="0.35">
      <c r="A74" t="s">
        <v>152</v>
      </c>
      <c r="B74" t="s">
        <v>153</v>
      </c>
      <c r="C74" s="4">
        <v>0.22181177280306399</v>
      </c>
      <c r="D74" s="4">
        <v>-0.28042396318198798</v>
      </c>
      <c r="E74" s="4">
        <v>-1.85485239959612E-2</v>
      </c>
      <c r="F74" s="4">
        <v>0.47256001587829999</v>
      </c>
      <c r="G74" s="4">
        <v>0.23680717833492099</v>
      </c>
      <c r="H74" s="4"/>
      <c r="I74" s="4">
        <v>-1.5495058285177099E-14</v>
      </c>
      <c r="J74" s="4">
        <v>-3.4507907333181702E-13</v>
      </c>
      <c r="K74" s="4">
        <v>-9.5003284523983405E-11</v>
      </c>
      <c r="L74" s="4">
        <v>-9.0811753999222894E-58</v>
      </c>
      <c r="M74" s="4">
        <v>-3.6344383522201899E-99</v>
      </c>
    </row>
    <row r="75" spans="1:13" x14ac:dyDescent="0.35">
      <c r="A75" t="s">
        <v>154</v>
      </c>
      <c r="B75" t="s">
        <v>155</v>
      </c>
      <c r="C75" s="4">
        <v>-1.2141464381893101E-3</v>
      </c>
      <c r="D75" s="4">
        <v>0.113998571355885</v>
      </c>
      <c r="E75" s="4">
        <v>8.03554771224494E-16</v>
      </c>
      <c r="F75" s="4">
        <v>-4.7824530837387701E-3</v>
      </c>
      <c r="G75" s="4">
        <v>-0.83561443858379003</v>
      </c>
      <c r="H75" s="4"/>
      <c r="I75" s="4">
        <v>-8.4951334521896298E-47</v>
      </c>
      <c r="J75" s="4">
        <v>8.6788189084002694E-58</v>
      </c>
      <c r="K75" s="4">
        <v>3.8660279085967202E-32</v>
      </c>
      <c r="L75" s="4">
        <v>-0.211978274969465</v>
      </c>
      <c r="M75" s="4">
        <v>-1.3375671604939201E-110</v>
      </c>
    </row>
    <row r="76" spans="1:13" x14ac:dyDescent="0.35">
      <c r="A76" t="s">
        <v>156</v>
      </c>
      <c r="B76" t="s">
        <v>157</v>
      </c>
      <c r="C76" s="4">
        <v>-7.8595264248799798E-2</v>
      </c>
      <c r="D76" s="4">
        <v>9.6656501259272509E-3</v>
      </c>
      <c r="E76" s="4">
        <v>6.8783552177470504E-9</v>
      </c>
      <c r="F76" s="4">
        <v>0.64772544147308797</v>
      </c>
      <c r="G76" s="4">
        <v>8.5875603024427906E-3</v>
      </c>
      <c r="H76" s="4"/>
      <c r="I76" s="4">
        <v>-1.34854035021892E-121</v>
      </c>
      <c r="J76" s="4">
        <v>5.3778505580467401E-2</v>
      </c>
      <c r="K76" s="4">
        <v>-0.96691130958381599</v>
      </c>
      <c r="L76" s="4">
        <v>3.5535197795160001E-12</v>
      </c>
      <c r="M76" s="4">
        <v>-3.8074179672331901E-17</v>
      </c>
    </row>
    <row r="77" spans="1:13" x14ac:dyDescent="0.35">
      <c r="A77" t="s">
        <v>158</v>
      </c>
      <c r="B77" t="s">
        <v>159</v>
      </c>
      <c r="C77" s="4">
        <v>-1.1803505934991101E-10</v>
      </c>
      <c r="D77" s="4">
        <v>0.13761992108794699</v>
      </c>
      <c r="E77" s="4">
        <v>0.57687400726531701</v>
      </c>
      <c r="F77" s="4">
        <v>0.15694033610027</v>
      </c>
      <c r="G77" s="4">
        <v>-4.2076001573209896E-9</v>
      </c>
      <c r="H77" s="4"/>
      <c r="I77" s="4">
        <v>-3.8824281203015202E-26</v>
      </c>
      <c r="J77" s="4">
        <v>-1.38368677723096E-3</v>
      </c>
      <c r="K77" s="4">
        <v>1.2048310525317999E-5</v>
      </c>
      <c r="L77" s="4">
        <v>1.8785623552923799E-28</v>
      </c>
      <c r="M77" s="4">
        <v>-0.92482703649876996</v>
      </c>
    </row>
    <row r="78" spans="1:13" x14ac:dyDescent="0.35">
      <c r="A78" t="s">
        <v>160</v>
      </c>
      <c r="B78" t="s">
        <v>161</v>
      </c>
      <c r="C78" s="4">
        <v>-4.9083355883327802E-2</v>
      </c>
      <c r="D78" s="4">
        <v>0.89629169811025899</v>
      </c>
      <c r="E78" s="4">
        <v>1.6125384045086099E-5</v>
      </c>
      <c r="F78" s="4">
        <v>-0.80042767790844604</v>
      </c>
      <c r="G78" s="4">
        <v>-1</v>
      </c>
      <c r="H78" s="4"/>
      <c r="I78" s="4">
        <v>-5.5517412119843402E-13</v>
      </c>
      <c r="J78" s="4">
        <v>0.36694570173044999</v>
      </c>
      <c r="K78" s="4">
        <v>-0.43510671649265997</v>
      </c>
      <c r="L78" s="4">
        <v>1.0066355810708399E-6</v>
      </c>
      <c r="M78" s="4">
        <v>1.2469143540914699E-3</v>
      </c>
    </row>
    <row r="79" spans="1:13" x14ac:dyDescent="0.35">
      <c r="A79" t="s">
        <v>162</v>
      </c>
      <c r="B79" t="s">
        <v>163</v>
      </c>
      <c r="C79" s="4">
        <v>-1.37016095302351E-4</v>
      </c>
      <c r="D79" s="4">
        <v>0.70310512598508801</v>
      </c>
      <c r="E79" s="4">
        <v>1.14703165223874E-3</v>
      </c>
      <c r="F79" s="4">
        <v>-9.8031754403574603E-2</v>
      </c>
      <c r="G79" s="4">
        <v>-1.1099861430550599E-2</v>
      </c>
      <c r="H79" s="4"/>
      <c r="I79" s="4">
        <v>-1.9168815255786501E-13</v>
      </c>
      <c r="J79" s="4">
        <v>5.4499044456161699E-13</v>
      </c>
      <c r="K79" s="4">
        <v>2.24411253958671E-39</v>
      </c>
      <c r="L79" s="4">
        <v>8.1187626553378706E-3</v>
      </c>
      <c r="M79" s="4">
        <v>2.57800711484303E-11</v>
      </c>
    </row>
    <row r="80" spans="1:13" x14ac:dyDescent="0.35">
      <c r="A80" t="s">
        <v>164</v>
      </c>
      <c r="B80" t="s">
        <v>165</v>
      </c>
      <c r="C80" s="4">
        <v>0.24565984580151901</v>
      </c>
      <c r="D80" s="4">
        <v>0.67428998175826804</v>
      </c>
      <c r="E80" s="4">
        <v>0.54498688133279805</v>
      </c>
      <c r="F80" s="4">
        <v>-0.132076547669985</v>
      </c>
      <c r="G80" s="4">
        <v>3.6344592081743901E-3</v>
      </c>
      <c r="H80" s="4"/>
      <c r="I80" s="4">
        <v>-9.5336093299350692E-13</v>
      </c>
      <c r="J80" s="4">
        <v>-7.4896215051030605E-9</v>
      </c>
      <c r="K80" s="4">
        <v>-0.65554388415490605</v>
      </c>
      <c r="L80" s="4">
        <v>0.280171354776243</v>
      </c>
      <c r="M80" s="4">
        <v>-0.22390562660439001</v>
      </c>
    </row>
    <row r="81" spans="1:13" x14ac:dyDescent="0.35">
      <c r="A81" t="s">
        <v>166</v>
      </c>
      <c r="B81" t="s">
        <v>167</v>
      </c>
      <c r="C81" s="4">
        <v>-0.16237999302863501</v>
      </c>
      <c r="D81" s="4">
        <v>1</v>
      </c>
      <c r="E81" s="4">
        <v>-1.0049046090651799E-2</v>
      </c>
      <c r="F81" s="4">
        <v>0.61896952435678199</v>
      </c>
      <c r="G81" s="4">
        <v>-9.9792051327976805E-2</v>
      </c>
      <c r="H81" s="4"/>
      <c r="I81" s="4">
        <v>-1.2359597307385201E-3</v>
      </c>
      <c r="J81" s="4">
        <v>-1.92339348948869E-21</v>
      </c>
      <c r="K81" s="4">
        <v>-3.6392235636033797E-24</v>
      </c>
      <c r="L81" s="4">
        <v>-4.59259106556262E-23</v>
      </c>
      <c r="M81" s="4">
        <v>-3.3803231034683598E-38</v>
      </c>
    </row>
    <row r="82" spans="1:13" x14ac:dyDescent="0.35">
      <c r="A82" t="s">
        <v>168</v>
      </c>
      <c r="B82" t="s">
        <v>169</v>
      </c>
      <c r="C82" s="4">
        <v>0.56308616665619304</v>
      </c>
      <c r="D82" s="4">
        <v>-0.13651619318990699</v>
      </c>
      <c r="E82" s="4">
        <v>-0.80236169808790103</v>
      </c>
      <c r="F82" s="4">
        <v>-3.7877993392414098E-3</v>
      </c>
      <c r="G82" s="4">
        <v>-3.0647340023169201E-2</v>
      </c>
      <c r="H82" s="4"/>
      <c r="I82" s="4">
        <v>0.116186933549148</v>
      </c>
      <c r="J82" s="4">
        <v>-2.6319985441651398E-25</v>
      </c>
      <c r="K82" s="4">
        <v>-5.4130957488565602E-80</v>
      </c>
      <c r="L82" s="4">
        <v>-2.96091134256178E-30</v>
      </c>
      <c r="M82" s="4">
        <v>-3.4160496189285099E-35</v>
      </c>
    </row>
    <row r="83" spans="1:13" x14ac:dyDescent="0.35">
      <c r="A83" t="s">
        <v>170</v>
      </c>
      <c r="B83" t="s">
        <v>171</v>
      </c>
      <c r="C83" s="4">
        <v>-9.5048005936202908E-3</v>
      </c>
      <c r="D83" s="4">
        <v>1.0536502766012601E-3</v>
      </c>
      <c r="E83" s="4">
        <v>1.7068904464066E-3</v>
      </c>
      <c r="F83" s="4">
        <v>-1</v>
      </c>
      <c r="G83" s="4">
        <v>-6.7149295754770396E-5</v>
      </c>
      <c r="H83" s="4"/>
      <c r="I83" s="4">
        <v>3.1164865813717099E-4</v>
      </c>
      <c r="J83" s="4">
        <v>-1.43946597407869E-23</v>
      </c>
      <c r="K83" s="4">
        <v>-2.08505950413223E-197</v>
      </c>
      <c r="L83" s="4">
        <v>-2.102435E-197</v>
      </c>
      <c r="M83" s="4">
        <v>-2.3867935393548202E-167</v>
      </c>
    </row>
    <row r="84" spans="1:13" x14ac:dyDescent="0.35">
      <c r="A84" t="s">
        <v>172</v>
      </c>
      <c r="B84" t="s">
        <v>173</v>
      </c>
      <c r="C84" s="4">
        <v>0.811600030365069</v>
      </c>
      <c r="D84" s="4">
        <v>-1</v>
      </c>
      <c r="E84" s="4">
        <v>0.68769236371481901</v>
      </c>
      <c r="F84" s="4">
        <v>-4.2079851221201098E-5</v>
      </c>
      <c r="G84" s="4">
        <v>-1.8303209074436601E-4</v>
      </c>
      <c r="H84" s="4"/>
      <c r="I84" s="4">
        <v>2.1695891088243799E-49</v>
      </c>
      <c r="J84" s="4">
        <v>-1.83054263204424E-110</v>
      </c>
      <c r="K84" s="4">
        <v>-2.0250154895883801E-42</v>
      </c>
      <c r="L84" s="4">
        <v>-2.2570354480394401E-16</v>
      </c>
      <c r="M84" s="4">
        <v>-3.3239043516227902E-69</v>
      </c>
    </row>
    <row r="85" spans="1:13" x14ac:dyDescent="0.35">
      <c r="A85" t="s">
        <v>174</v>
      </c>
      <c r="B85" t="s">
        <v>175</v>
      </c>
      <c r="C85" s="4">
        <v>0.74661036342204701</v>
      </c>
      <c r="D85" s="4">
        <v>8.9873153492891697E-3</v>
      </c>
      <c r="E85" s="4">
        <v>-5.4662885199334502E-2</v>
      </c>
      <c r="F85" s="4">
        <v>1.26084771560796E-5</v>
      </c>
      <c r="G85" s="4">
        <v>-0.697967808275473</v>
      </c>
      <c r="H85" s="4"/>
      <c r="I85" s="4">
        <v>3.4214733253395299E-9</v>
      </c>
      <c r="J85" s="4">
        <v>-4.3552680611939799E-14</v>
      </c>
      <c r="K85" s="4">
        <v>-3.7645442811556602E-17</v>
      </c>
      <c r="L85" s="4">
        <v>-2.0639562116439899E-62</v>
      </c>
      <c r="M85" s="4">
        <v>-2.0886032654568198E-3</v>
      </c>
    </row>
    <row r="86" spans="1:13" x14ac:dyDescent="0.35">
      <c r="A86" t="s">
        <v>176</v>
      </c>
      <c r="B86" t="s">
        <v>177</v>
      </c>
      <c r="C86" s="4">
        <v>-0.75664129059545304</v>
      </c>
      <c r="D86" s="4">
        <v>3.4684677794289602E-4</v>
      </c>
      <c r="E86" s="4">
        <v>-9.51473841580427E-5</v>
      </c>
      <c r="F86" s="4">
        <v>1.7802610421699101E-10</v>
      </c>
      <c r="G86" s="4">
        <v>0.25213769405189701</v>
      </c>
      <c r="H86" s="4"/>
      <c r="I86" s="4">
        <v>3.8315822093148603E-5</v>
      </c>
      <c r="J86" s="4">
        <v>-6.7607130321391499E-32</v>
      </c>
      <c r="K86" s="4">
        <v>-6.5648024303964096E-11</v>
      </c>
      <c r="L86" s="4">
        <v>-4.7852318674938702E-6</v>
      </c>
      <c r="M86" s="4">
        <v>-7.5461019426945892E-15</v>
      </c>
    </row>
    <row r="87" spans="1:13" x14ac:dyDescent="0.35">
      <c r="A87" t="s">
        <v>178</v>
      </c>
      <c r="B87" t="s">
        <v>179</v>
      </c>
      <c r="C87" s="4">
        <v>1.22078373155263E-2</v>
      </c>
      <c r="D87" s="4">
        <v>0.98562447389830998</v>
      </c>
      <c r="E87" s="4">
        <v>0.90199768930769397</v>
      </c>
      <c r="F87" s="4">
        <v>-0.49017169797813098</v>
      </c>
      <c r="G87" s="4">
        <v>0.78785357290074098</v>
      </c>
      <c r="H87" s="4"/>
      <c r="I87" s="4">
        <v>-8.27094439207502E-6</v>
      </c>
      <c r="J87" s="4">
        <v>-3.4315989505825701E-12</v>
      </c>
      <c r="K87" s="4">
        <v>-5.7130887022255305E-20</v>
      </c>
      <c r="L87" s="4">
        <v>-1.42730808638686E-7</v>
      </c>
      <c r="M87" s="4">
        <v>-3.1786166167485298E-17</v>
      </c>
    </row>
    <row r="88" spans="1:13" x14ac:dyDescent="0.35">
      <c r="A88" t="s">
        <v>180</v>
      </c>
      <c r="B88" t="s">
        <v>181</v>
      </c>
      <c r="C88" s="4">
        <v>-0.61528945592654904</v>
      </c>
      <c r="D88" s="4">
        <v>-1</v>
      </c>
      <c r="E88" s="4">
        <v>1</v>
      </c>
      <c r="F88" s="4">
        <v>1</v>
      </c>
      <c r="G88" s="4">
        <v>0.69763561855707701</v>
      </c>
      <c r="H88" s="4"/>
      <c r="I88" s="4">
        <v>-0.19114365511724299</v>
      </c>
      <c r="J88" s="4">
        <v>-3.5536070542620299E-20</v>
      </c>
      <c r="K88" s="4">
        <v>-4.5496893907780502E-35</v>
      </c>
      <c r="L88" s="4">
        <v>-4.5919978372169798E-5</v>
      </c>
      <c r="M88" s="4">
        <v>-1.2010683055382699E-12</v>
      </c>
    </row>
    <row r="89" spans="1:13" x14ac:dyDescent="0.35">
      <c r="A89" t="s">
        <v>182</v>
      </c>
      <c r="B89" t="s">
        <v>183</v>
      </c>
      <c r="C89" s="4">
        <v>0.63724413154939796</v>
      </c>
      <c r="D89" s="4">
        <v>0.79528224617065202</v>
      </c>
      <c r="E89" s="4">
        <v>0.80692947366413903</v>
      </c>
      <c r="F89" s="4">
        <v>0.552115514831932</v>
      </c>
      <c r="G89" s="4">
        <v>-0.64527337652890704</v>
      </c>
      <c r="H89" s="4"/>
      <c r="I89" s="4">
        <v>1.3274868090227799E-5</v>
      </c>
      <c r="J89" s="4">
        <v>-8.0093049337391601E-23</v>
      </c>
      <c r="K89" s="4">
        <v>-4.4612788304897003E-12</v>
      </c>
      <c r="L89" s="4">
        <v>1.7137029624774699E-10</v>
      </c>
      <c r="M89" s="4">
        <v>0.12508100130379901</v>
      </c>
    </row>
    <row r="90" spans="1:13" x14ac:dyDescent="0.35">
      <c r="A90" t="s">
        <v>184</v>
      </c>
      <c r="B90" t="s">
        <v>185</v>
      </c>
      <c r="C90" s="4">
        <v>-2.4565995973474801E-2</v>
      </c>
      <c r="D90" s="4">
        <v>0.41677703281463302</v>
      </c>
      <c r="E90" s="4">
        <v>1.9676804246721399E-2</v>
      </c>
      <c r="F90" s="4">
        <v>-1.1859553912764E-2</v>
      </c>
      <c r="G90" s="4">
        <v>0.223383427801574</v>
      </c>
      <c r="H90" s="4"/>
      <c r="I90" s="4">
        <v>-0.62250616407343695</v>
      </c>
      <c r="J90" s="4">
        <v>-1.2690254464762899E-34</v>
      </c>
      <c r="K90" s="4">
        <v>-4.5443354166301202E-11</v>
      </c>
      <c r="L90" s="4">
        <v>-0.161120590961919</v>
      </c>
      <c r="M90" s="4">
        <v>-5.4015321159195797E-10</v>
      </c>
    </row>
    <row r="91" spans="1:13" x14ac:dyDescent="0.35">
      <c r="A91" t="s">
        <v>186</v>
      </c>
      <c r="B91" t="s">
        <v>187</v>
      </c>
      <c r="C91" s="4">
        <v>0.575700346047056</v>
      </c>
      <c r="D91" s="4">
        <v>-0.56436704230813195</v>
      </c>
      <c r="E91" s="4">
        <v>0.37337594040709099</v>
      </c>
      <c r="F91" s="4">
        <v>-6.3043211466322899E-2</v>
      </c>
      <c r="G91" s="4">
        <v>-0.107274577429487</v>
      </c>
      <c r="H91" s="4"/>
      <c r="I91" s="4">
        <v>1.10934283947396E-4</v>
      </c>
      <c r="J91" s="4">
        <v>-6.3515482981011204E-11</v>
      </c>
      <c r="K91" s="4">
        <v>-4.9408028983713097E-2</v>
      </c>
      <c r="L91" s="4">
        <v>-1.7460165144300201E-26</v>
      </c>
      <c r="M91" s="4">
        <v>-2.32283641013827E-11</v>
      </c>
    </row>
    <row r="92" spans="1:13" x14ac:dyDescent="0.35">
      <c r="A92" t="s">
        <v>188</v>
      </c>
      <c r="B92" t="s">
        <v>189</v>
      </c>
      <c r="C92" s="4">
        <v>-0.53082570532108997</v>
      </c>
      <c r="D92" s="4">
        <v>0.87895594493019602</v>
      </c>
      <c r="E92" s="4">
        <v>0.623344486840814</v>
      </c>
      <c r="F92" s="4">
        <v>-1</v>
      </c>
      <c r="G92" s="4">
        <v>-0.72556657997541296</v>
      </c>
      <c r="H92" s="4"/>
      <c r="I92" s="4">
        <v>-6.7422665942878596E-3</v>
      </c>
      <c r="J92" s="4">
        <v>-9.4958986365774496E-121</v>
      </c>
      <c r="K92" s="4">
        <v>-2.5907618992803199E-5</v>
      </c>
      <c r="L92" s="4">
        <v>-1.9051117536095099E-35</v>
      </c>
      <c r="M92" s="4">
        <v>-2.8032466666666698E-197</v>
      </c>
    </row>
    <row r="93" spans="1:13" x14ac:dyDescent="0.35">
      <c r="A93" t="s">
        <v>190</v>
      </c>
      <c r="B93" t="s">
        <v>191</v>
      </c>
      <c r="C93" s="4">
        <v>-0.50496471793679798</v>
      </c>
      <c r="D93" s="4">
        <v>-0.85996752411808497</v>
      </c>
      <c r="E93" s="4">
        <v>-0.98873089657534297</v>
      </c>
      <c r="F93" s="4">
        <v>0.769451454094913</v>
      </c>
      <c r="G93" s="4">
        <v>7.4027958280930797E-2</v>
      </c>
      <c r="H93" s="4"/>
      <c r="I93" s="4">
        <v>0.64988079422536804</v>
      </c>
      <c r="J93" s="4">
        <v>-5.9523969534924903E-18</v>
      </c>
      <c r="K93" s="4">
        <v>-2.3480047465353101E-4</v>
      </c>
      <c r="L93" s="4">
        <v>-1.80233173731579E-131</v>
      </c>
      <c r="M93" s="4">
        <v>-3.2409445723419401E-6</v>
      </c>
    </row>
    <row r="94" spans="1:13" x14ac:dyDescent="0.35">
      <c r="A94" t="s">
        <v>192</v>
      </c>
      <c r="B94" t="s">
        <v>193</v>
      </c>
      <c r="C94" s="4">
        <v>8.6626178540532103E-2</v>
      </c>
      <c r="D94" s="4">
        <v>-1.2222249091966399E-6</v>
      </c>
      <c r="E94" s="4">
        <v>5.7940931980857299E-2</v>
      </c>
      <c r="F94" s="4">
        <v>-0.16818189395963301</v>
      </c>
      <c r="G94" s="4">
        <v>0.55056416589981905</v>
      </c>
      <c r="H94" s="4"/>
      <c r="I94" s="4">
        <v>-0.51926213502534602</v>
      </c>
      <c r="J94" s="4">
        <v>-1.47704540629995E-16</v>
      </c>
      <c r="K94" s="4">
        <v>-0.27942083322594902</v>
      </c>
      <c r="L94" s="4">
        <v>-0.40711376241830699</v>
      </c>
      <c r="M94" s="4">
        <v>-1.07655015273923E-17</v>
      </c>
    </row>
    <row r="95" spans="1:13" x14ac:dyDescent="0.35">
      <c r="A95" t="s">
        <v>194</v>
      </c>
      <c r="B95" t="s">
        <v>195</v>
      </c>
      <c r="C95" s="4">
        <v>-3.1199923552139901E-2</v>
      </c>
      <c r="D95" s="4">
        <v>0.175492729838644</v>
      </c>
      <c r="E95" s="4">
        <v>1.6043041058131001E-2</v>
      </c>
      <c r="F95" s="4">
        <v>1</v>
      </c>
      <c r="G95" s="4">
        <v>-0.10165399818951699</v>
      </c>
      <c r="H95" s="4"/>
      <c r="I95" s="4">
        <v>6.2597653489172095E-2</v>
      </c>
      <c r="J95" s="4">
        <v>-1.5891409037100799E-36</v>
      </c>
      <c r="K95" s="4">
        <v>-4.1916408687177102E-2</v>
      </c>
      <c r="L95" s="4">
        <v>-2.51124949270661E-3</v>
      </c>
      <c r="M95" s="4">
        <v>-1.15367730271752E-45</v>
      </c>
    </row>
    <row r="96" spans="1:13" x14ac:dyDescent="0.35">
      <c r="A96" t="s">
        <v>196</v>
      </c>
      <c r="B96" t="s">
        <v>197</v>
      </c>
      <c r="C96" s="4">
        <v>-2.8389169021346399E-2</v>
      </c>
      <c r="D96" s="4">
        <v>0.34156299356238901</v>
      </c>
      <c r="E96" s="4">
        <v>1.13097198929343E-6</v>
      </c>
      <c r="F96" s="4">
        <v>-6.2410354188581303E-3</v>
      </c>
      <c r="G96" s="4">
        <v>-4.3196104463331898E-3</v>
      </c>
      <c r="H96" s="4"/>
      <c r="I96" s="4">
        <v>8.961583975225589E-47</v>
      </c>
      <c r="J96" s="4">
        <v>-9.0104357142857098E-197</v>
      </c>
      <c r="K96" s="4">
        <v>2.08505950413223E-197</v>
      </c>
      <c r="L96" s="4">
        <v>1.2769730021371199E-50</v>
      </c>
      <c r="M96" s="4">
        <v>2.8032466666666698E-197</v>
      </c>
    </row>
    <row r="97" spans="1:13" x14ac:dyDescent="0.35">
      <c r="A97" t="s">
        <v>198</v>
      </c>
      <c r="B97" t="s">
        <v>199</v>
      </c>
      <c r="C97" s="4">
        <v>0.95469863533589505</v>
      </c>
      <c r="D97" s="4">
        <v>-1</v>
      </c>
      <c r="E97" s="4">
        <v>1</v>
      </c>
      <c r="F97" s="4">
        <v>-0.26596521745712098</v>
      </c>
      <c r="G97" s="4">
        <v>-1</v>
      </c>
      <c r="H97" s="4"/>
      <c r="I97" s="4">
        <v>1.00504505924004E-20</v>
      </c>
      <c r="J97" s="4">
        <v>-1.6222142561610501E-12</v>
      </c>
      <c r="K97" s="4">
        <v>0.83750541835709902</v>
      </c>
      <c r="L97" s="4">
        <v>-0.284868983297835</v>
      </c>
      <c r="M97" s="4">
        <v>-3.2234959872719703E-2</v>
      </c>
    </row>
    <row r="98" spans="1:13" x14ac:dyDescent="0.35">
      <c r="A98" t="s">
        <v>200</v>
      </c>
      <c r="B98" t="s">
        <v>201</v>
      </c>
      <c r="C98" s="4">
        <v>1</v>
      </c>
      <c r="D98" s="4">
        <v>1</v>
      </c>
      <c r="E98" s="4">
        <v>1</v>
      </c>
      <c r="F98" s="4">
        <v>1</v>
      </c>
      <c r="G98" s="4">
        <v>-0.72556657997541296</v>
      </c>
      <c r="H98" s="4"/>
      <c r="I98" s="4">
        <v>9.7292851172343597E-2</v>
      </c>
      <c r="J98" s="4">
        <v>-6.7422450249185302E-13</v>
      </c>
      <c r="K98" s="4">
        <v>1.89682998381774E-2</v>
      </c>
      <c r="L98" s="4">
        <v>1.38504166479207E-9</v>
      </c>
      <c r="M98" s="4">
        <v>-1.67286496654265E-2</v>
      </c>
    </row>
    <row r="99" spans="1:13" x14ac:dyDescent="0.35">
      <c r="A99" t="s">
        <v>202</v>
      </c>
      <c r="B99" t="s">
        <v>203</v>
      </c>
      <c r="C99" s="4">
        <v>0.22590956439049401</v>
      </c>
      <c r="D99" s="4">
        <v>1</v>
      </c>
      <c r="E99" s="4">
        <v>-1</v>
      </c>
      <c r="F99" s="4">
        <v>-5.9642320940203798E-7</v>
      </c>
      <c r="G99" s="4">
        <v>-7.5381848460234405E-5</v>
      </c>
      <c r="H99" s="4"/>
      <c r="I99" s="4">
        <v>2.4261997704467898E-7</v>
      </c>
      <c r="J99" s="4">
        <v>-2.0769316766666099E-13</v>
      </c>
      <c r="K99" s="4">
        <v>-2.0040007071429299E-2</v>
      </c>
      <c r="L99" s="4">
        <v>-3.9980270242028298E-2</v>
      </c>
      <c r="M99" s="4">
        <v>0.46300235694104402</v>
      </c>
    </row>
    <row r="100" spans="1:13" x14ac:dyDescent="0.35">
      <c r="A100" t="s">
        <v>204</v>
      </c>
      <c r="B100" t="s">
        <v>205</v>
      </c>
      <c r="C100" s="4">
        <v>-0.69236927666300396</v>
      </c>
      <c r="D100" s="4">
        <v>0.84859767014402199</v>
      </c>
      <c r="E100" s="4">
        <v>-0.89291020627522899</v>
      </c>
      <c r="F100" s="4">
        <v>0.42173919340062499</v>
      </c>
      <c r="G100" s="4">
        <v>0.352341003351134</v>
      </c>
      <c r="H100" s="4"/>
      <c r="I100" s="4">
        <v>7.3783931761125604E-9</v>
      </c>
      <c r="J100" s="4">
        <v>-2.31185941608147E-38</v>
      </c>
      <c r="K100" s="4">
        <v>-0.82282680274551301</v>
      </c>
      <c r="L100" s="4">
        <v>5.67275003111184E-15</v>
      </c>
      <c r="M100" s="4">
        <v>-7.3535668647678704E-6</v>
      </c>
    </row>
    <row r="101" spans="1:13" x14ac:dyDescent="0.35">
      <c r="A101" t="s">
        <v>206</v>
      </c>
      <c r="B101" t="s">
        <v>207</v>
      </c>
      <c r="C101" s="4">
        <v>-2.1873304803475399E-7</v>
      </c>
      <c r="D101" s="4">
        <v>0.19904435637835699</v>
      </c>
      <c r="E101" s="4">
        <v>1.6043685013239899E-6</v>
      </c>
      <c r="F101" s="4">
        <v>-4.1322094724529898E-2</v>
      </c>
      <c r="G101" s="4">
        <v>-1.32941088794182E-2</v>
      </c>
      <c r="H101" s="4"/>
      <c r="I101" s="4">
        <v>-6.7559619212880007E-2</v>
      </c>
      <c r="J101" s="4">
        <v>-7.22247140159839E-11</v>
      </c>
      <c r="K101" s="4">
        <v>-8.0921230716063606E-9</v>
      </c>
      <c r="L101" s="4">
        <v>0.41120655732647499</v>
      </c>
      <c r="M101" s="4">
        <v>8.5804572097660003E-8</v>
      </c>
    </row>
    <row r="102" spans="1:13" x14ac:dyDescent="0.35">
      <c r="A102" t="s">
        <v>208</v>
      </c>
      <c r="B102" t="s">
        <v>209</v>
      </c>
      <c r="C102" s="4">
        <v>8.1801536059748498E-4</v>
      </c>
      <c r="D102" s="4">
        <v>-0.87540654435452503</v>
      </c>
      <c r="E102" s="4">
        <v>-1</v>
      </c>
      <c r="F102" s="4">
        <v>-2.1104831264860901E-7</v>
      </c>
      <c r="G102" s="4">
        <v>-1</v>
      </c>
      <c r="H102" s="4"/>
      <c r="I102" s="4">
        <v>1.3834920867940999E-81</v>
      </c>
      <c r="J102" s="4">
        <v>-1.08170194551213E-35</v>
      </c>
      <c r="K102" s="4">
        <v>7.5759623887093399E-54</v>
      </c>
      <c r="L102" s="4">
        <v>8.8848209713716202E-106</v>
      </c>
      <c r="M102" s="4">
        <v>0.13951584093980299</v>
      </c>
    </row>
    <row r="103" spans="1:13" x14ac:dyDescent="0.35">
      <c r="A103" t="s">
        <v>210</v>
      </c>
      <c r="B103" t="s">
        <v>211</v>
      </c>
      <c r="C103" s="4">
        <v>-0.462351625201946</v>
      </c>
      <c r="D103" s="4">
        <v>1</v>
      </c>
      <c r="E103" s="4">
        <v>1</v>
      </c>
      <c r="F103" s="4">
        <v>0.58671508914303305</v>
      </c>
      <c r="G103" s="4">
        <v>0.60631308794530503</v>
      </c>
      <c r="H103" s="4"/>
      <c r="I103" s="4">
        <v>0.54554868138995405</v>
      </c>
      <c r="J103" s="4">
        <v>-5.1258544162801396E-12</v>
      </c>
      <c r="K103" s="4">
        <v>1</v>
      </c>
      <c r="L103" s="4">
        <v>-2.8290371945614901E-2</v>
      </c>
      <c r="M103" s="4">
        <v>1.2735094241933199E-9</v>
      </c>
    </row>
    <row r="104" spans="1:13" x14ac:dyDescent="0.35">
      <c r="A104" t="s">
        <v>212</v>
      </c>
      <c r="B104" t="s">
        <v>213</v>
      </c>
      <c r="C104" s="4">
        <v>0.20561251182844301</v>
      </c>
      <c r="D104" s="4">
        <v>1</v>
      </c>
      <c r="E104" s="4">
        <v>2.8203828973056601E-4</v>
      </c>
      <c r="F104" s="4">
        <v>-7.4976517854956196E-2</v>
      </c>
      <c r="G104" s="4">
        <v>-7.4003675140183502E-3</v>
      </c>
      <c r="H104" s="4"/>
      <c r="I104" s="4">
        <v>1.7556405313028599E-3</v>
      </c>
      <c r="J104" s="4">
        <v>-3.51322860011464E-4</v>
      </c>
      <c r="K104" s="4">
        <v>-2.4098607491451299E-56</v>
      </c>
      <c r="L104" s="4">
        <v>-6.4140051251083901E-24</v>
      </c>
      <c r="M104" s="4">
        <v>-1.8015941420956299E-30</v>
      </c>
    </row>
    <row r="105" spans="1:13" x14ac:dyDescent="0.35">
      <c r="A105" t="s">
        <v>214</v>
      </c>
      <c r="B105" t="s">
        <v>215</v>
      </c>
      <c r="C105" s="4">
        <v>-1</v>
      </c>
      <c r="D105" s="4">
        <v>-0.53573926193802901</v>
      </c>
      <c r="E105" s="4">
        <v>-0.86911939277925099</v>
      </c>
      <c r="F105" s="4">
        <v>1</v>
      </c>
      <c r="G105" s="4">
        <v>0.74069840876139403</v>
      </c>
      <c r="H105" s="4"/>
      <c r="I105" s="4">
        <v>2.9829320092672699E-3</v>
      </c>
      <c r="J105" s="4">
        <v>-3.7161495201025102E-5</v>
      </c>
      <c r="K105" s="4">
        <v>-2.20396628592325E-44</v>
      </c>
      <c r="L105" s="4">
        <v>-3.2260570769423597E-39</v>
      </c>
      <c r="M105" s="4">
        <v>-5.0899222293772398E-17</v>
      </c>
    </row>
    <row r="106" spans="1:13" x14ac:dyDescent="0.35">
      <c r="A106" t="s">
        <v>216</v>
      </c>
      <c r="B106" t="s">
        <v>217</v>
      </c>
      <c r="C106" s="4">
        <v>-4.23692360037825E-2</v>
      </c>
      <c r="D106" s="4">
        <v>1</v>
      </c>
      <c r="E106" s="4">
        <v>0.129597863042727</v>
      </c>
      <c r="F106" s="4">
        <v>1.48192438015397E-2</v>
      </c>
      <c r="G106" s="4">
        <v>-0.88129842817834403</v>
      </c>
      <c r="H106" s="4"/>
      <c r="I106" s="4">
        <v>1</v>
      </c>
      <c r="J106" s="4">
        <v>-0.15846528097391099</v>
      </c>
      <c r="K106" s="4">
        <v>-9.3653375221499606E-131</v>
      </c>
      <c r="L106" s="4">
        <v>-3.5208849744722501E-36</v>
      </c>
      <c r="M106" s="4">
        <v>-2.7518405742670401E-27</v>
      </c>
    </row>
    <row r="107" spans="1:13" x14ac:dyDescent="0.35">
      <c r="A107" t="s">
        <v>218</v>
      </c>
      <c r="B107" t="s">
        <v>219</v>
      </c>
      <c r="C107" s="4">
        <v>1</v>
      </c>
      <c r="D107" s="4">
        <v>-0.89424139034740402</v>
      </c>
      <c r="E107" s="4">
        <v>0.38530696299378703</v>
      </c>
      <c r="F107" s="4">
        <v>-0.92707117683868001</v>
      </c>
      <c r="G107" s="4">
        <v>-1</v>
      </c>
      <c r="H107" s="4"/>
      <c r="I107" s="4">
        <v>0.93684108589738002</v>
      </c>
      <c r="J107" s="4">
        <v>-9.4492882114434607E-6</v>
      </c>
      <c r="K107" s="4">
        <v>-3.4497316838085098E-130</v>
      </c>
      <c r="L107" s="4">
        <v>-5.5474741284595099E-82</v>
      </c>
      <c r="M107" s="4">
        <v>-9.0376698482229504E-69</v>
      </c>
    </row>
    <row r="108" spans="1:13" x14ac:dyDescent="0.35">
      <c r="A108" t="s">
        <v>220</v>
      </c>
      <c r="B108" t="s">
        <v>221</v>
      </c>
      <c r="C108" s="4">
        <v>-1.1789419589571901E-4</v>
      </c>
      <c r="D108" s="4">
        <v>0.69782140177322804</v>
      </c>
      <c r="E108" s="4">
        <v>2.4084797270904602E-3</v>
      </c>
      <c r="F108" s="4">
        <v>0.48187989628394601</v>
      </c>
      <c r="G108" s="4">
        <v>-2.9171901799811399E-3</v>
      </c>
      <c r="H108" s="4"/>
      <c r="I108" s="4">
        <v>-3.1769213591439901E-7</v>
      </c>
      <c r="J108" s="4">
        <v>-7.6808708589020797E-10</v>
      </c>
      <c r="K108" s="4">
        <v>-5.5333685821645101E-40</v>
      </c>
      <c r="L108" s="4">
        <v>-4.32766303993128E-12</v>
      </c>
      <c r="M108" s="4">
        <v>-9.0967938886486095E-20</v>
      </c>
    </row>
    <row r="109" spans="1:13" x14ac:dyDescent="0.35">
      <c r="A109" t="s">
        <v>222</v>
      </c>
      <c r="B109" t="s">
        <v>223</v>
      </c>
      <c r="C109" s="4">
        <v>-0.131650564532347</v>
      </c>
      <c r="D109" s="4">
        <v>1.49448604953277E-3</v>
      </c>
      <c r="E109" s="4">
        <v>6.6621085029683E-4</v>
      </c>
      <c r="F109" s="4">
        <v>-4.0009910119549199E-4</v>
      </c>
      <c r="G109" s="4">
        <v>-0.811808987235354</v>
      </c>
      <c r="H109" s="4"/>
      <c r="I109" s="4">
        <v>0.56259954330078199</v>
      </c>
      <c r="J109" s="4">
        <v>-1.4932938621523199E-3</v>
      </c>
      <c r="K109" s="4">
        <v>-9.4207580592875899E-144</v>
      </c>
      <c r="L109" s="4">
        <v>-6.3929527372695597E-42</v>
      </c>
      <c r="M109" s="4">
        <v>-5.7929062240150397E-6</v>
      </c>
    </row>
    <row r="110" spans="1:13" x14ac:dyDescent="0.35">
      <c r="A110" t="s">
        <v>224</v>
      </c>
      <c r="B110" t="s">
        <v>225</v>
      </c>
      <c r="C110" s="4">
        <v>-0.20215707346053899</v>
      </c>
      <c r="D110" s="4">
        <v>0.51720891296762395</v>
      </c>
      <c r="E110" s="4">
        <v>0.14133594365763799</v>
      </c>
      <c r="F110" s="4">
        <v>0.54051956499284504</v>
      </c>
      <c r="G110" s="4">
        <v>0.90094307574742205</v>
      </c>
      <c r="H110" s="4"/>
      <c r="I110" s="4">
        <v>-1.3255801582928201E-7</v>
      </c>
      <c r="J110" s="4">
        <v>5.1830684997239102E-20</v>
      </c>
      <c r="K110" s="4">
        <v>-6.0552400174578604E-39</v>
      </c>
      <c r="L110" s="4">
        <v>-2.102435E-197</v>
      </c>
      <c r="M110" s="4">
        <v>1.6733294915227299E-2</v>
      </c>
    </row>
    <row r="111" spans="1:13" x14ac:dyDescent="0.35">
      <c r="A111" t="s">
        <v>226</v>
      </c>
      <c r="B111" t="s">
        <v>227</v>
      </c>
      <c r="C111" s="4">
        <v>-0.224875804734222</v>
      </c>
      <c r="D111" s="4">
        <v>-0.33305700831795698</v>
      </c>
      <c r="E111" s="4">
        <v>3.98024817769266E-2</v>
      </c>
      <c r="F111" s="4">
        <v>-3.7332402392749597E-2</v>
      </c>
      <c r="G111" s="4">
        <v>0.38402040398595499</v>
      </c>
      <c r="H111" s="4"/>
      <c r="I111" s="4">
        <v>-0.71938551399221295</v>
      </c>
      <c r="J111" s="4">
        <v>-0.20372897461756501</v>
      </c>
      <c r="K111" s="4">
        <v>-4.1563332577687903E-43</v>
      </c>
      <c r="L111" s="4">
        <v>-3.27652478497393E-39</v>
      </c>
      <c r="M111" s="4">
        <v>-5.2283056382676801E-5</v>
      </c>
    </row>
    <row r="112" spans="1:13" x14ac:dyDescent="0.35">
      <c r="A112" t="s">
        <v>228</v>
      </c>
      <c r="B112" t="s">
        <v>229</v>
      </c>
      <c r="C112" s="4">
        <v>-4.1266708443173698E-2</v>
      </c>
      <c r="D112" s="4">
        <v>1</v>
      </c>
      <c r="E112" s="4">
        <v>-1</v>
      </c>
      <c r="F112" s="4">
        <v>-1</v>
      </c>
      <c r="G112" s="4">
        <v>-0.75838241247569504</v>
      </c>
      <c r="H112" s="4"/>
      <c r="I112" s="4">
        <v>-5.5491560556089198E-2</v>
      </c>
      <c r="J112" s="4">
        <v>-1.25887568485163E-5</v>
      </c>
      <c r="K112" s="4">
        <v>-5.6914310425731206E-17</v>
      </c>
      <c r="L112" s="4">
        <v>-1.8615524348670101E-3</v>
      </c>
      <c r="M112" s="4">
        <v>-3.8083976262419403E-36</v>
      </c>
    </row>
    <row r="113" spans="1:13" x14ac:dyDescent="0.35">
      <c r="A113" t="s">
        <v>230</v>
      </c>
      <c r="B113" t="s">
        <v>231</v>
      </c>
      <c r="C113" s="4">
        <v>0.32405638447853202</v>
      </c>
      <c r="D113" s="4">
        <v>1</v>
      </c>
      <c r="E113" s="4">
        <v>-4.6316584003169202E-2</v>
      </c>
      <c r="F113" s="4">
        <v>-1.4012606835064799E-9</v>
      </c>
      <c r="G113" s="4">
        <v>-9.8716440820263005E-5</v>
      </c>
      <c r="H113" s="4"/>
      <c r="I113" s="4">
        <v>-0.95866942693821899</v>
      </c>
      <c r="J113" s="4">
        <v>-3.1945804406977099E-2</v>
      </c>
      <c r="K113" s="4">
        <v>-2.1233745901621201E-11</v>
      </c>
      <c r="L113" s="4">
        <v>-0.92905570964400697</v>
      </c>
      <c r="M113" s="4">
        <v>-1.35490302360025E-11</v>
      </c>
    </row>
    <row r="114" spans="1:13" x14ac:dyDescent="0.35">
      <c r="A114" t="s">
        <v>232</v>
      </c>
      <c r="B114" t="s">
        <v>233</v>
      </c>
      <c r="C114" s="4">
        <v>-0.37883356418224001</v>
      </c>
      <c r="D114" s="4">
        <v>-0.89424139034740402</v>
      </c>
      <c r="E114" s="4">
        <v>-0.96613864801378302</v>
      </c>
      <c r="F114" s="4">
        <v>1</v>
      </c>
      <c r="G114" s="4">
        <v>0.74800267867573</v>
      </c>
      <c r="H114" s="4"/>
      <c r="I114" s="4">
        <v>-2.48725361001644E-6</v>
      </c>
      <c r="J114" s="4">
        <v>-1.86884903984203E-3</v>
      </c>
      <c r="K114" s="4">
        <v>-6.6907638826828807E-55</v>
      </c>
      <c r="L114" s="4">
        <v>-1.6839414902001399E-6</v>
      </c>
      <c r="M114" s="4">
        <v>-4.0758318195829198E-19</v>
      </c>
    </row>
    <row r="115" spans="1:13" x14ac:dyDescent="0.35">
      <c r="A115" t="s">
        <v>234</v>
      </c>
      <c r="B115" t="s">
        <v>235</v>
      </c>
      <c r="C115" s="4">
        <v>4.9511938656492398E-4</v>
      </c>
      <c r="D115" s="4">
        <v>-1.22036168491238E-2</v>
      </c>
      <c r="E115" s="4">
        <v>5.41469427865649E-2</v>
      </c>
      <c r="F115" s="4">
        <v>-1.1013058119795501E-9</v>
      </c>
      <c r="G115" s="4">
        <v>0.75219032331047297</v>
      </c>
      <c r="H115" s="4"/>
      <c r="I115" s="4">
        <v>-1.2208576798960299E-6</v>
      </c>
      <c r="J115" s="4">
        <v>0.66715130716286497</v>
      </c>
      <c r="K115" s="4">
        <v>-2.5453263354899899E-37</v>
      </c>
      <c r="L115" s="4">
        <v>-2.3485727679057602E-10</v>
      </c>
      <c r="M115" s="4">
        <v>-7.5160736995889695E-11</v>
      </c>
    </row>
    <row r="116" spans="1:13" x14ac:dyDescent="0.35">
      <c r="A116" t="s">
        <v>236</v>
      </c>
      <c r="B116" t="s">
        <v>237</v>
      </c>
      <c r="C116" s="4">
        <v>-1</v>
      </c>
      <c r="D116" s="4">
        <v>-1</v>
      </c>
      <c r="E116" s="4">
        <v>1</v>
      </c>
      <c r="F116" s="4">
        <v>0.48187989628394601</v>
      </c>
      <c r="G116" s="4">
        <v>-0.352341003351134</v>
      </c>
      <c r="H116" s="4"/>
      <c r="I116" s="4">
        <v>4.60104789591015E-2</v>
      </c>
      <c r="J116" s="4">
        <v>-2.3795152505850702E-2</v>
      </c>
      <c r="K116" s="4">
        <v>-9.9918599406379401E-146</v>
      </c>
      <c r="L116" s="4">
        <v>-9.6906113785780304E-2</v>
      </c>
      <c r="M116" s="4">
        <v>-5.7018912864523898E-70</v>
      </c>
    </row>
    <row r="117" spans="1:13" x14ac:dyDescent="0.35">
      <c r="A117" t="s">
        <v>238</v>
      </c>
      <c r="B117" t="s">
        <v>239</v>
      </c>
      <c r="C117" s="4">
        <v>-1</v>
      </c>
      <c r="D117" s="4">
        <v>1</v>
      </c>
      <c r="E117" s="4">
        <v>0.47300951383078099</v>
      </c>
      <c r="F117" s="4">
        <v>0.58941151259400104</v>
      </c>
      <c r="G117" s="4">
        <v>1</v>
      </c>
      <c r="H117" s="4"/>
      <c r="I117" s="4">
        <v>-0.17961504805769801</v>
      </c>
      <c r="J117" s="4">
        <v>-1.9913777283236899E-8</v>
      </c>
      <c r="K117" s="4">
        <v>-8.1430137518471706E-26</v>
      </c>
      <c r="L117" s="4">
        <v>-0.48608226618237399</v>
      </c>
      <c r="M117" s="4">
        <v>-5.0604925358804703E-2</v>
      </c>
    </row>
    <row r="118" spans="1:13" x14ac:dyDescent="0.35">
      <c r="A118" t="s">
        <v>240</v>
      </c>
      <c r="B118" t="s">
        <v>241</v>
      </c>
      <c r="C118" s="4">
        <v>-5.4468503925486803E-5</v>
      </c>
      <c r="D118" s="4">
        <v>-0.64509209079559304</v>
      </c>
      <c r="E118" s="4">
        <v>-0.5391586648426</v>
      </c>
      <c r="F118" s="4">
        <v>0.59306599921438397</v>
      </c>
      <c r="G118" s="4">
        <v>-0.152488404024195</v>
      </c>
      <c r="H118" s="4"/>
      <c r="I118" s="4">
        <v>-0.87355654004921102</v>
      </c>
      <c r="J118" s="4">
        <v>0.102891578740345</v>
      </c>
      <c r="K118" s="4">
        <v>-2.17456001504495E-12</v>
      </c>
      <c r="L118" s="4">
        <v>3.8648437421542801E-5</v>
      </c>
      <c r="M118" s="4">
        <v>0.31531864838187601</v>
      </c>
    </row>
    <row r="119" spans="1:13" x14ac:dyDescent="0.35">
      <c r="A119" t="s">
        <v>242</v>
      </c>
      <c r="B119" t="s">
        <v>243</v>
      </c>
      <c r="C119" s="4">
        <v>-2.7263691598000201E-2</v>
      </c>
      <c r="D119" s="4">
        <v>3.1630461865712597E-2</v>
      </c>
      <c r="E119" s="4">
        <v>2.8941576685807802E-3</v>
      </c>
      <c r="F119" s="4">
        <v>5.6131563962582801E-2</v>
      </c>
      <c r="G119" s="4">
        <v>-0.74069840876139403</v>
      </c>
      <c r="H119" s="4"/>
      <c r="I119" s="4">
        <v>2.8261107096264602E-3</v>
      </c>
      <c r="J119" s="4">
        <v>-7.9570624161364706E-2</v>
      </c>
      <c r="K119" s="4">
        <v>-9.6038003091862303E-15</v>
      </c>
      <c r="L119" s="4">
        <v>-0.66954918476985703</v>
      </c>
      <c r="M119" s="4">
        <v>-2.2754884195960001E-8</v>
      </c>
    </row>
    <row r="120" spans="1:13" x14ac:dyDescent="0.35">
      <c r="A120" t="s">
        <v>244</v>
      </c>
      <c r="B120" t="s">
        <v>245</v>
      </c>
      <c r="C120" s="4">
        <v>-0.50794058580762202</v>
      </c>
      <c r="D120" s="4">
        <v>0.87540654435452503</v>
      </c>
      <c r="E120" s="4">
        <v>1</v>
      </c>
      <c r="F120" s="4">
        <v>2.2753974409038001E-2</v>
      </c>
      <c r="G120" s="4">
        <v>0.90089541726774303</v>
      </c>
      <c r="H120" s="4"/>
      <c r="I120" s="4">
        <v>-2.70210462081336E-9</v>
      </c>
      <c r="J120" s="4">
        <v>0.44513760860009399</v>
      </c>
      <c r="K120" s="4">
        <v>-4.2119799829461603E-12</v>
      </c>
      <c r="L120" s="4">
        <v>-0.96726060589087604</v>
      </c>
      <c r="M120" s="4">
        <v>-9.3824795675222505E-3</v>
      </c>
    </row>
    <row r="121" spans="1:13" x14ac:dyDescent="0.35">
      <c r="A121" t="s">
        <v>246</v>
      </c>
      <c r="B121" t="s">
        <v>247</v>
      </c>
      <c r="C121" s="4">
        <v>1</v>
      </c>
      <c r="D121" s="4">
        <v>0.94596848072328299</v>
      </c>
      <c r="E121" s="4">
        <v>0.623344486840814</v>
      </c>
      <c r="F121" s="4">
        <v>0.552115514831932</v>
      </c>
      <c r="G121" s="4">
        <v>0.73499809196991805</v>
      </c>
      <c r="H121" s="4"/>
      <c r="I121" s="4">
        <v>2.3742448006744101E-2</v>
      </c>
      <c r="J121" s="4">
        <v>-0.78380084619233503</v>
      </c>
      <c r="K121" s="4">
        <v>-2.1088740413566601E-15</v>
      </c>
      <c r="L121" s="4">
        <v>0.44102640693954298</v>
      </c>
      <c r="M121" s="4">
        <v>-1.43327567654801E-2</v>
      </c>
    </row>
    <row r="122" spans="1:13" x14ac:dyDescent="0.35">
      <c r="A122" t="s">
        <v>248</v>
      </c>
      <c r="B122" t="s">
        <v>249</v>
      </c>
      <c r="C122" s="4">
        <v>-0.67380223474759804</v>
      </c>
      <c r="D122" s="4">
        <v>-1.2511773965448001E-3</v>
      </c>
      <c r="E122" s="4">
        <v>-1.7928972905816302E-8</v>
      </c>
      <c r="F122" s="4">
        <v>-3.1741840201002999E-2</v>
      </c>
      <c r="G122" s="4">
        <v>-0.11772179683773699</v>
      </c>
      <c r="H122" s="4"/>
      <c r="I122" s="4">
        <v>2.8085429811473901E-2</v>
      </c>
      <c r="J122" s="4">
        <v>-1.10384238538242E-5</v>
      </c>
      <c r="K122" s="4">
        <v>-2.3673764133260402E-11</v>
      </c>
      <c r="L122" s="4">
        <v>-5.83613160841153E-9</v>
      </c>
      <c r="M122" s="4">
        <v>5.3897066470710799E-6</v>
      </c>
    </row>
    <row r="123" spans="1:13" x14ac:dyDescent="0.35">
      <c r="A123" t="s">
        <v>250</v>
      </c>
      <c r="B123" t="s">
        <v>251</v>
      </c>
      <c r="C123" s="4">
        <v>6.8703314840390606E-2</v>
      </c>
      <c r="D123" s="4">
        <v>-1.90948096268898E-3</v>
      </c>
      <c r="E123" s="4">
        <v>-1.5140403022092799E-5</v>
      </c>
      <c r="F123" s="4">
        <v>-0.52418960522319902</v>
      </c>
      <c r="G123" s="4">
        <v>-0.15376619066275701</v>
      </c>
      <c r="H123" s="4"/>
      <c r="I123" s="4">
        <v>-1</v>
      </c>
      <c r="J123" s="4">
        <v>-9.4829664292568204E-4</v>
      </c>
      <c r="K123" s="4">
        <v>-4.0253777462169503E-12</v>
      </c>
      <c r="L123" s="4">
        <v>-4.0184239058145001E-4</v>
      </c>
      <c r="M123" s="4">
        <v>-3.76603534543696E-8</v>
      </c>
    </row>
    <row r="124" spans="1:13" x14ac:dyDescent="0.35">
      <c r="A124" t="s">
        <v>252</v>
      </c>
      <c r="B124" t="s">
        <v>253</v>
      </c>
      <c r="C124" s="4">
        <v>8.8592292224923199E-4</v>
      </c>
      <c r="D124" s="4">
        <v>-1.08687461809224E-3</v>
      </c>
      <c r="E124" s="4">
        <v>-6.2970261349217602E-3</v>
      </c>
      <c r="F124" s="4">
        <v>-0.65650316230698003</v>
      </c>
      <c r="G124" s="4">
        <v>0.11950978214992</v>
      </c>
      <c r="H124" s="4"/>
      <c r="I124" s="4">
        <v>-1</v>
      </c>
      <c r="J124" s="4">
        <v>0.51161719439014097</v>
      </c>
      <c r="K124" s="4">
        <v>-3.9941499337901499E-16</v>
      </c>
      <c r="L124" s="4">
        <v>0.43304099773297</v>
      </c>
      <c r="M124" s="4">
        <v>-5.93744420347619E-5</v>
      </c>
    </row>
    <row r="125" spans="1:13" x14ac:dyDescent="0.35">
      <c r="A125" t="s">
        <v>254</v>
      </c>
      <c r="B125" t="s">
        <v>255</v>
      </c>
      <c r="C125" s="4">
        <v>1.61163237630562E-2</v>
      </c>
      <c r="D125" s="4">
        <v>1</v>
      </c>
      <c r="E125" s="4">
        <v>-1.02503361322138E-8</v>
      </c>
      <c r="F125" s="4">
        <v>1.9485995271743301E-17</v>
      </c>
      <c r="G125" s="4">
        <v>8.0898080187186402E-2</v>
      </c>
      <c r="H125" s="4"/>
      <c r="I125" s="4">
        <v>-0.39286611555772399</v>
      </c>
      <c r="J125" s="4">
        <v>-0.28884709254235202</v>
      </c>
      <c r="K125" s="4">
        <v>-4.2158449450322602E-21</v>
      </c>
      <c r="L125" s="4">
        <v>-4.0670160997221798E-7</v>
      </c>
      <c r="M125" s="4">
        <v>-5.1883693385699602E-3</v>
      </c>
    </row>
    <row r="126" spans="1:13" x14ac:dyDescent="0.35">
      <c r="A126" t="s">
        <v>256</v>
      </c>
      <c r="B126" t="s">
        <v>257</v>
      </c>
      <c r="C126" s="4">
        <v>2.7928667995617801E-10</v>
      </c>
      <c r="D126" s="4">
        <v>-0.701607252964777</v>
      </c>
      <c r="E126" s="4">
        <v>-1.0194898954647501E-2</v>
      </c>
      <c r="F126" s="4">
        <v>1.71162592246063E-13</v>
      </c>
      <c r="G126" s="4">
        <v>1.32194649345348E-2</v>
      </c>
      <c r="H126" s="4"/>
      <c r="I126" s="4">
        <v>0.18652499053419</v>
      </c>
      <c r="J126" s="4">
        <v>-2.5111929895899798E-7</v>
      </c>
      <c r="K126" s="4">
        <v>-9.7972806531034796E-11</v>
      </c>
      <c r="L126" s="4">
        <v>-6.0280764473531902E-10</v>
      </c>
      <c r="M126" s="4">
        <v>-1.4864628164914099E-10</v>
      </c>
    </row>
    <row r="127" spans="1:13" x14ac:dyDescent="0.35">
      <c r="A127" t="s">
        <v>258</v>
      </c>
      <c r="B127" t="s">
        <v>259</v>
      </c>
      <c r="C127" s="4">
        <v>-0.30252883431542699</v>
      </c>
      <c r="D127" s="4">
        <v>0.63681620556126595</v>
      </c>
      <c r="E127" s="4">
        <v>0.17339608697417</v>
      </c>
      <c r="F127" s="4">
        <v>-1</v>
      </c>
      <c r="G127" s="4">
        <v>-0.79308801178272603</v>
      </c>
      <c r="H127" s="4"/>
      <c r="I127" s="4">
        <v>3.4241660559653002E-4</v>
      </c>
      <c r="J127" s="4">
        <v>7.8714348131585704E-2</v>
      </c>
      <c r="K127" s="4">
        <v>-7.2600125900941298E-13</v>
      </c>
      <c r="L127" s="4">
        <v>2.6521429824326802E-28</v>
      </c>
      <c r="M127" s="4">
        <v>0.270391322870847</v>
      </c>
    </row>
    <row r="128" spans="1:13" x14ac:dyDescent="0.35">
      <c r="A128" t="s">
        <v>260</v>
      </c>
      <c r="B128" t="s">
        <v>261</v>
      </c>
      <c r="C128" s="4">
        <v>-0.63955420020272102</v>
      </c>
      <c r="D128" s="4">
        <v>9.2877487596947301E-4</v>
      </c>
      <c r="E128" s="4">
        <v>0.42466110470464602</v>
      </c>
      <c r="F128" s="4">
        <v>0.41296799732907302</v>
      </c>
      <c r="G128" s="4">
        <v>1</v>
      </c>
      <c r="H128" s="4"/>
      <c r="I128" s="4">
        <v>4.6365778843735099E-7</v>
      </c>
      <c r="J128" s="4">
        <v>-6.1805418162787E-10</v>
      </c>
      <c r="K128" s="4">
        <v>-1.60407483882394E-21</v>
      </c>
      <c r="L128" s="4">
        <v>1.8031635791586199E-6</v>
      </c>
      <c r="M128" s="4">
        <v>-7.7750305456764798E-2</v>
      </c>
    </row>
    <row r="129" spans="1:13" x14ac:dyDescent="0.35">
      <c r="A129" t="s">
        <v>262</v>
      </c>
      <c r="B129" t="s">
        <v>263</v>
      </c>
      <c r="C129" s="4">
        <v>-0.80811442390153398</v>
      </c>
      <c r="D129" s="4">
        <v>-1</v>
      </c>
      <c r="E129" s="4">
        <v>-1</v>
      </c>
      <c r="F129" s="4">
        <v>0.40360751392012101</v>
      </c>
      <c r="G129" s="4">
        <v>8.3718689883796701E-2</v>
      </c>
      <c r="H129" s="4"/>
      <c r="I129" s="4">
        <v>2.4249200270963701E-2</v>
      </c>
      <c r="J129" s="4">
        <v>-1</v>
      </c>
      <c r="K129" s="4">
        <v>-3.16046926364236E-11</v>
      </c>
      <c r="L129" s="4">
        <v>9.3631719367857296E-7</v>
      </c>
      <c r="M129" s="4">
        <v>-0.17053686090449599</v>
      </c>
    </row>
    <row r="130" spans="1:13" x14ac:dyDescent="0.35">
      <c r="A130" t="s">
        <v>264</v>
      </c>
      <c r="B130" t="s">
        <v>265</v>
      </c>
      <c r="C130" s="4">
        <v>0.15776231378226599</v>
      </c>
      <c r="D130" s="4">
        <v>-1.22991721251297E-4</v>
      </c>
      <c r="E130" s="4">
        <v>0.94509239858995497</v>
      </c>
      <c r="F130" s="4">
        <v>-5.2068120180715203E-5</v>
      </c>
      <c r="G130" s="4">
        <v>0.56507164242743702</v>
      </c>
      <c r="H130" s="4"/>
      <c r="I130" s="4">
        <v>1.5492583091169E-3</v>
      </c>
      <c r="J130" s="4">
        <v>-1</v>
      </c>
      <c r="K130" s="4">
        <v>-2.44498745517296E-24</v>
      </c>
      <c r="L130" s="4">
        <v>-0.61082670429359998</v>
      </c>
      <c r="M130" s="4">
        <v>1.70741900811213E-4</v>
      </c>
    </row>
    <row r="131" spans="1:13" x14ac:dyDescent="0.35">
      <c r="A131" t="s">
        <v>266</v>
      </c>
      <c r="B131" t="s">
        <v>267</v>
      </c>
      <c r="C131" s="4">
        <v>3.49168239770083E-13</v>
      </c>
      <c r="D131" s="4">
        <v>-1</v>
      </c>
      <c r="E131" s="4">
        <v>1.25580862291857E-5</v>
      </c>
      <c r="F131" s="4">
        <v>0.42432234579042299</v>
      </c>
      <c r="G131" s="4">
        <v>2.30594390582247E-2</v>
      </c>
      <c r="H131" s="4"/>
      <c r="I131" s="4">
        <v>-0.56495838549730903</v>
      </c>
      <c r="J131" s="4">
        <v>0.36151207318609702</v>
      </c>
      <c r="K131" s="4">
        <v>-1.55532474851001E-82</v>
      </c>
      <c r="L131" s="4">
        <v>-4.4120396161847702E-8</v>
      </c>
      <c r="M131" s="4">
        <v>-0.76928378261030195</v>
      </c>
    </row>
    <row r="132" spans="1:13" x14ac:dyDescent="0.35">
      <c r="A132" t="s">
        <v>268</v>
      </c>
      <c r="B132" t="s">
        <v>269</v>
      </c>
      <c r="C132" s="4">
        <v>-0.66077785727795002</v>
      </c>
      <c r="D132" s="4">
        <v>0.62870864185795505</v>
      </c>
      <c r="E132" s="4">
        <v>0.37744088482099097</v>
      </c>
      <c r="F132" s="4">
        <v>0.457522958563786</v>
      </c>
      <c r="G132" s="4">
        <v>-6.3976183843793194E-2</v>
      </c>
      <c r="H132" s="4"/>
      <c r="I132" s="4">
        <v>0.220838982653463</v>
      </c>
      <c r="J132" s="4">
        <v>-0.828673848321826</v>
      </c>
      <c r="K132" s="4">
        <v>-1.1063036997871301E-19</v>
      </c>
      <c r="L132" s="4">
        <v>-1.7102250375875899E-2</v>
      </c>
      <c r="M132" s="4">
        <v>-2.9886151672144399E-2</v>
      </c>
    </row>
    <row r="133" spans="1:13" x14ac:dyDescent="0.35">
      <c r="A133" t="s">
        <v>270</v>
      </c>
      <c r="B133" t="s">
        <v>271</v>
      </c>
      <c r="C133" s="4">
        <v>7.7504575555991204E-2</v>
      </c>
      <c r="D133" s="4">
        <v>-1</v>
      </c>
      <c r="E133" s="4">
        <v>-0.35278416019125303</v>
      </c>
      <c r="F133" s="4">
        <v>-3.72253965848863E-2</v>
      </c>
      <c r="G133" s="4">
        <v>3.8359011855709502E-2</v>
      </c>
      <c r="H133" s="4"/>
      <c r="I133" s="4">
        <v>1.69260338509078E-3</v>
      </c>
      <c r="J133" s="4">
        <v>1.58809457126733E-4</v>
      </c>
      <c r="K133" s="4">
        <v>-4.7569394324408101E-12</v>
      </c>
      <c r="L133" s="4">
        <v>6.5125808659964299E-2</v>
      </c>
      <c r="M133" s="4">
        <v>4.7458959341299602E-5</v>
      </c>
    </row>
    <row r="134" spans="1:13" x14ac:dyDescent="0.35">
      <c r="A134" t="s">
        <v>272</v>
      </c>
      <c r="B134" t="s">
        <v>273</v>
      </c>
      <c r="C134" s="4">
        <v>-1.547484001984E-2</v>
      </c>
      <c r="D134" s="4">
        <v>1.9975031459857399E-2</v>
      </c>
      <c r="E134" s="4">
        <v>1.61375154760449E-2</v>
      </c>
      <c r="F134" s="4">
        <v>9.2403323263725908E-3</v>
      </c>
      <c r="G134" s="4">
        <v>0.99850099726132702</v>
      </c>
      <c r="H134" s="4"/>
      <c r="I134" s="4">
        <v>-1.53433971706501E-5</v>
      </c>
      <c r="J134" s="4">
        <v>0.920627586663749</v>
      </c>
      <c r="K134" s="4">
        <v>-2.1596714959358499E-11</v>
      </c>
      <c r="L134" s="4">
        <v>-1.0103397484930201E-8</v>
      </c>
      <c r="M134" s="4">
        <v>-2.3363916993140801E-4</v>
      </c>
    </row>
    <row r="135" spans="1:13" x14ac:dyDescent="0.35">
      <c r="A135" t="s">
        <v>274</v>
      </c>
      <c r="B135" t="s">
        <v>275</v>
      </c>
      <c r="C135" s="4">
        <v>-1</v>
      </c>
      <c r="D135" s="4">
        <v>-1</v>
      </c>
      <c r="E135" s="4">
        <v>-1</v>
      </c>
      <c r="F135" s="4">
        <v>-0.95015877967398099</v>
      </c>
      <c r="G135" s="4">
        <v>-7.4710350488013499E-2</v>
      </c>
      <c r="H135" s="4"/>
      <c r="I135" s="4">
        <v>1.6441029154282301E-5</v>
      </c>
      <c r="J135" s="4">
        <v>-1</v>
      </c>
      <c r="K135" s="4">
        <v>-3.2960194707116701E-134</v>
      </c>
      <c r="L135" s="4">
        <v>-3.95639883723434E-6</v>
      </c>
      <c r="M135" s="4">
        <v>1.51899259429293E-30</v>
      </c>
    </row>
    <row r="136" spans="1:13" x14ac:dyDescent="0.35">
      <c r="A136" t="s">
        <v>276</v>
      </c>
      <c r="B136" t="s">
        <v>277</v>
      </c>
      <c r="C136" s="4">
        <v>0.45438896366498699</v>
      </c>
      <c r="D136" s="4">
        <v>-1</v>
      </c>
      <c r="E136" s="4">
        <v>0.77748860194507496</v>
      </c>
      <c r="F136" s="4">
        <v>-0.82768125778829105</v>
      </c>
      <c r="G136" s="4">
        <v>1.3007990393671801E-2</v>
      </c>
      <c r="H136" s="4"/>
      <c r="I136" s="4">
        <v>0.12948193164369901</v>
      </c>
      <c r="J136" s="4">
        <v>-4.6299524883950102E-2</v>
      </c>
      <c r="K136" s="4">
        <v>-1.9760458728531001E-21</v>
      </c>
      <c r="L136" s="4">
        <v>-4.6767406073820802E-9</v>
      </c>
      <c r="M136" s="4">
        <v>-7.0774847984863302E-3</v>
      </c>
    </row>
    <row r="137" spans="1:13" x14ac:dyDescent="0.35">
      <c r="A137" t="s">
        <v>278</v>
      </c>
      <c r="B137" t="s">
        <v>279</v>
      </c>
      <c r="C137" s="4">
        <v>1.6375298247453401E-8</v>
      </c>
      <c r="D137" s="4">
        <v>0.74430056332580696</v>
      </c>
      <c r="E137" s="4">
        <v>-4.72730749807779E-3</v>
      </c>
      <c r="F137" s="4">
        <v>8.8920490329716405E-10</v>
      </c>
      <c r="G137" s="4">
        <v>1.5781471617475E-2</v>
      </c>
      <c r="H137" s="4"/>
      <c r="I137" s="4">
        <v>-0.99516564628992998</v>
      </c>
      <c r="J137" s="4">
        <v>-0.184504150324557</v>
      </c>
      <c r="K137" s="4">
        <v>-3.0078137538636303E-11</v>
      </c>
      <c r="L137" s="4">
        <v>0.16661850981503901</v>
      </c>
      <c r="M137" s="4">
        <v>-1.6481940108940499E-3</v>
      </c>
    </row>
    <row r="138" spans="1:13" x14ac:dyDescent="0.35">
      <c r="A138" t="s">
        <v>280</v>
      </c>
      <c r="B138" t="s">
        <v>281</v>
      </c>
      <c r="C138" s="4">
        <v>0.39827725269095199</v>
      </c>
      <c r="D138" s="4">
        <v>-4.2159826637847699E-5</v>
      </c>
      <c r="E138" s="4">
        <v>-2.5778840334138002E-5</v>
      </c>
      <c r="F138" s="4">
        <v>0.87448802400595704</v>
      </c>
      <c r="G138" s="4">
        <v>0.87128653549919399</v>
      </c>
      <c r="H138" s="4"/>
      <c r="I138" s="4">
        <v>0.24389844074369199</v>
      </c>
      <c r="J138" s="4">
        <v>-2.2338350537606501E-2</v>
      </c>
      <c r="K138" s="4">
        <v>-3.3325224540502799E-35</v>
      </c>
      <c r="L138" s="4">
        <v>-7.1158473119218603E-4</v>
      </c>
      <c r="M138" s="4">
        <v>0.27238912447845298</v>
      </c>
    </row>
    <row r="139" spans="1:13" x14ac:dyDescent="0.35">
      <c r="A139" t="s">
        <v>282</v>
      </c>
      <c r="B139" t="s">
        <v>283</v>
      </c>
      <c r="C139" s="4">
        <v>-1</v>
      </c>
      <c r="D139" s="4">
        <v>0.86501983615462896</v>
      </c>
      <c r="E139" s="4">
        <v>-5.2377347736790904E-4</v>
      </c>
      <c r="F139" s="4">
        <v>2.6341958951058101E-8</v>
      </c>
      <c r="G139" s="4">
        <v>-0.70859327040313502</v>
      </c>
      <c r="H139" s="4"/>
      <c r="I139" s="4">
        <v>-0.13324844823755699</v>
      </c>
      <c r="J139" s="4">
        <v>0.10044272727085</v>
      </c>
      <c r="K139" s="4">
        <v>-8.9994563684455807E-15</v>
      </c>
      <c r="L139" s="4">
        <v>3.9944426136661404E-3</v>
      </c>
      <c r="M139" s="4">
        <v>0.55050062759753604</v>
      </c>
    </row>
    <row r="140" spans="1:13" x14ac:dyDescent="0.35">
      <c r="A140" t="s">
        <v>284</v>
      </c>
      <c r="B140" t="s">
        <v>285</v>
      </c>
      <c r="C140" s="4">
        <v>-2.7394784734998399E-4</v>
      </c>
      <c r="D140" s="4">
        <v>2.1437121506214399E-4</v>
      </c>
      <c r="E140" s="4">
        <v>0.78046837532791202</v>
      </c>
      <c r="F140" s="4">
        <v>1.9011575249459099E-2</v>
      </c>
      <c r="G140" s="4">
        <v>-0.50074309590236799</v>
      </c>
      <c r="H140" s="4"/>
      <c r="I140" s="4">
        <v>-1.67401634305599E-4</v>
      </c>
      <c r="J140" s="4">
        <v>-9.3916329093001696E-2</v>
      </c>
      <c r="K140" s="4">
        <v>-6.6559203686435903E-6</v>
      </c>
      <c r="L140" s="4">
        <v>-1.2417249301488E-16</v>
      </c>
      <c r="M140" s="4">
        <v>-1.2530092277201899E-93</v>
      </c>
    </row>
    <row r="141" spans="1:13" x14ac:dyDescent="0.35">
      <c r="A141" t="s">
        <v>286</v>
      </c>
      <c r="B141" t="s">
        <v>287</v>
      </c>
      <c r="C141" s="4">
        <v>-2.2328622977870999E-2</v>
      </c>
      <c r="D141" s="4">
        <v>1.5959803637633298E-2</v>
      </c>
      <c r="E141" s="4">
        <v>-1.7539367870460301E-8</v>
      </c>
      <c r="F141" s="4">
        <v>0.734716237448238</v>
      </c>
      <c r="G141" s="4">
        <v>0.93602019028092798</v>
      </c>
      <c r="H141" s="4"/>
      <c r="I141" s="4">
        <v>1</v>
      </c>
      <c r="J141" s="4">
        <v>-1.5934110442432502E-2</v>
      </c>
      <c r="K141" s="4">
        <v>4.5980427244711998E-5</v>
      </c>
      <c r="L141" s="4">
        <v>-3.2220660327647098E-17</v>
      </c>
      <c r="M141" s="4">
        <v>-2.3938702200729302E-30</v>
      </c>
    </row>
    <row r="142" spans="1:13" x14ac:dyDescent="0.35">
      <c r="A142" t="s">
        <v>288</v>
      </c>
      <c r="B142" t="s">
        <v>289</v>
      </c>
      <c r="C142" s="4">
        <v>-0.13226169247828401</v>
      </c>
      <c r="D142" s="4">
        <v>0.15467401043242099</v>
      </c>
      <c r="E142" s="4">
        <v>-5.3395405818795399E-2</v>
      </c>
      <c r="F142" s="4">
        <v>3.25121141097518E-3</v>
      </c>
      <c r="G142" s="4">
        <v>-0.46444092692611999</v>
      </c>
      <c r="H142" s="4"/>
      <c r="I142" s="4">
        <v>0.36235744558632199</v>
      </c>
      <c r="J142" s="4">
        <v>0.67013819076537695</v>
      </c>
      <c r="K142" s="4">
        <v>-1.61965214029513E-4</v>
      </c>
      <c r="L142" s="4">
        <v>-1.3080403919459099E-17</v>
      </c>
      <c r="M142" s="4">
        <v>-4.8701893764634102E-9</v>
      </c>
    </row>
    <row r="143" spans="1:13" x14ac:dyDescent="0.35">
      <c r="A143" t="s">
        <v>290</v>
      </c>
      <c r="B143" t="s">
        <v>291</v>
      </c>
      <c r="C143" s="4">
        <v>0.61950352512692497</v>
      </c>
      <c r="D143" s="4">
        <v>0.959759376626803</v>
      </c>
      <c r="E143" s="4">
        <v>0.245324446739422</v>
      </c>
      <c r="F143" s="4">
        <v>3.9753078850729401E-2</v>
      </c>
      <c r="G143" s="4">
        <v>4.7422609029278702E-2</v>
      </c>
      <c r="H143" s="4"/>
      <c r="I143" s="4">
        <v>0.18542524520190601</v>
      </c>
      <c r="J143" s="4">
        <v>-3.3612748581817599E-2</v>
      </c>
      <c r="K143" s="4">
        <v>-2.34252770577671E-8</v>
      </c>
      <c r="L143" s="4">
        <v>-6.2135273180780599E-17</v>
      </c>
      <c r="M143" s="4">
        <v>-4.2576825057866101E-6</v>
      </c>
    </row>
    <row r="144" spans="1:13" x14ac:dyDescent="0.35">
      <c r="A144" t="s">
        <v>292</v>
      </c>
      <c r="B144" t="s">
        <v>293</v>
      </c>
      <c r="C144" s="4">
        <v>-1</v>
      </c>
      <c r="D144" s="4">
        <v>0.72825517292785802</v>
      </c>
      <c r="E144" s="4">
        <v>1.12278232914831E-5</v>
      </c>
      <c r="F144" s="4">
        <v>0.231355902150406</v>
      </c>
      <c r="G144" s="4">
        <v>7.8439532300980197E-4</v>
      </c>
      <c r="H144" s="4"/>
      <c r="I144" s="4">
        <v>4.5971222185281699E-2</v>
      </c>
      <c r="J144" s="4">
        <v>-1.3285158237335201E-9</v>
      </c>
      <c r="K144" s="4">
        <v>-6.3007954514601398E-3</v>
      </c>
      <c r="L144" s="4">
        <v>-3.5094533122415501E-16</v>
      </c>
      <c r="M144" s="4">
        <v>-0.27321974558199802</v>
      </c>
    </row>
    <row r="145" spans="1:13" x14ac:dyDescent="0.35">
      <c r="A145" t="s">
        <v>294</v>
      </c>
      <c r="B145" t="s">
        <v>295</v>
      </c>
      <c r="C145" s="4">
        <v>-0.53364978504558702</v>
      </c>
      <c r="D145" s="4">
        <v>-0.942981634389917</v>
      </c>
      <c r="E145" s="4">
        <v>7.3725737900561999E-2</v>
      </c>
      <c r="F145" s="4">
        <v>-0.41540866073982202</v>
      </c>
      <c r="G145" s="4">
        <v>-0.15416835791925901</v>
      </c>
      <c r="H145" s="4"/>
      <c r="I145" s="4">
        <v>3.4092037703657E-3</v>
      </c>
      <c r="J145" s="4">
        <v>0.10650688733387299</v>
      </c>
      <c r="K145" s="4">
        <v>3.1914019234386299E-13</v>
      </c>
      <c r="L145" s="4">
        <v>-2.57752867734172E-13</v>
      </c>
      <c r="M145" s="4">
        <v>4.3564609790537798E-11</v>
      </c>
    </row>
    <row r="146" spans="1:13" x14ac:dyDescent="0.35">
      <c r="A146" t="s">
        <v>296</v>
      </c>
      <c r="B146" t="s">
        <v>297</v>
      </c>
      <c r="C146" s="4">
        <v>-4.5526443451792298E-2</v>
      </c>
      <c r="D146" s="4">
        <v>0.87540654435452503</v>
      </c>
      <c r="E146" s="4">
        <v>-0.77380864071188604</v>
      </c>
      <c r="F146" s="4">
        <v>0.33971611612213898</v>
      </c>
      <c r="G146" s="4">
        <v>0.10085839334287899</v>
      </c>
      <c r="H146" s="4"/>
      <c r="I146" s="4">
        <v>-0.75810339098900004</v>
      </c>
      <c r="J146" s="4">
        <v>-1.90695064394807E-7</v>
      </c>
      <c r="K146" s="4">
        <v>-7.2249007298827299E-7</v>
      </c>
      <c r="L146" s="4">
        <v>-9.1270985247115095E-24</v>
      </c>
      <c r="M146" s="4">
        <v>2.4757096593469702E-22</v>
      </c>
    </row>
    <row r="147" spans="1:13" x14ac:dyDescent="0.35">
      <c r="A147" t="s">
        <v>298</v>
      </c>
      <c r="B147" t="s">
        <v>299</v>
      </c>
      <c r="C147" s="4">
        <v>0.92215180664754803</v>
      </c>
      <c r="D147" s="4">
        <v>-1</v>
      </c>
      <c r="E147" s="4">
        <v>2.3086281934327801E-4</v>
      </c>
      <c r="F147" s="4">
        <v>0.33264172547453003</v>
      </c>
      <c r="G147" s="4">
        <v>-1</v>
      </c>
      <c r="H147" s="4"/>
      <c r="I147" s="4">
        <v>1.9380548056340899E-9</v>
      </c>
      <c r="J147" s="4">
        <v>-7.64479560535031E-3</v>
      </c>
      <c r="K147" s="4">
        <v>-0.18763218331751599</v>
      </c>
      <c r="L147" s="4">
        <v>-7.4506499320388494E-15</v>
      </c>
      <c r="M147" s="4">
        <v>9.15620189844112E-2</v>
      </c>
    </row>
    <row r="148" spans="1:13" x14ac:dyDescent="0.35">
      <c r="A148" t="s">
        <v>300</v>
      </c>
      <c r="B148" t="s">
        <v>301</v>
      </c>
      <c r="C148" s="4">
        <v>-0.919620050577448</v>
      </c>
      <c r="D148" s="4">
        <v>0.61614832039849698</v>
      </c>
      <c r="E148" s="4">
        <v>0.459029767767557</v>
      </c>
      <c r="F148" s="4">
        <v>7.7306692996570503E-2</v>
      </c>
      <c r="G148" s="4">
        <v>2.4949908529426499E-2</v>
      </c>
      <c r="H148" s="4"/>
      <c r="I148" s="4">
        <v>2.2289795163925898E-2</v>
      </c>
      <c r="J148" s="4">
        <v>-0.26016416871638898</v>
      </c>
      <c r="K148" s="4">
        <v>-1.9999003179222799E-6</v>
      </c>
      <c r="L148" s="4">
        <v>-8.0861128720846297E-14</v>
      </c>
      <c r="M148" s="4">
        <v>-0.10201732362837899</v>
      </c>
    </row>
    <row r="149" spans="1:13" x14ac:dyDescent="0.35">
      <c r="A149" t="s">
        <v>302</v>
      </c>
      <c r="B149" t="s">
        <v>303</v>
      </c>
      <c r="C149" s="4">
        <v>-0.49691307650171301</v>
      </c>
      <c r="D149" s="4">
        <v>0.50324037470687999</v>
      </c>
      <c r="E149" s="4">
        <v>-0.463253737632352</v>
      </c>
      <c r="F149" s="4">
        <v>0.128880475804793</v>
      </c>
      <c r="G149" s="4">
        <v>-0.153093057003095</v>
      </c>
      <c r="H149" s="4"/>
      <c r="I149" s="4">
        <v>-0.82198722210891095</v>
      </c>
      <c r="J149" s="4">
        <v>2.67877382029022E-2</v>
      </c>
      <c r="K149" s="4">
        <v>-1.1029057500615799E-5</v>
      </c>
      <c r="L149" s="4">
        <v>-1.01464068538977E-11</v>
      </c>
      <c r="M149" s="4">
        <v>0.81326745573471504</v>
      </c>
    </row>
    <row r="150" spans="1:13" x14ac:dyDescent="0.35">
      <c r="A150" t="s">
        <v>304</v>
      </c>
      <c r="B150" t="s">
        <v>305</v>
      </c>
      <c r="C150" s="4">
        <v>4.6166330341679399E-2</v>
      </c>
      <c r="D150" s="4">
        <v>-0.44313895510326001</v>
      </c>
      <c r="E150" s="4">
        <v>-2.8225207219661E-2</v>
      </c>
      <c r="F150" s="4">
        <v>6.8273937265104606E-11</v>
      </c>
      <c r="G150" s="4">
        <v>3.9809820357879701E-2</v>
      </c>
      <c r="H150" s="4"/>
      <c r="I150" s="4">
        <v>5.9839769779813704E-11</v>
      </c>
      <c r="J150" s="4">
        <v>-6.9002989109738305E-4</v>
      </c>
      <c r="K150" s="4">
        <v>-4.8052290513425799E-2</v>
      </c>
      <c r="L150" s="4">
        <v>-4.6066221260498699E-12</v>
      </c>
      <c r="M150" s="4">
        <v>-8.3385786597034296E-7</v>
      </c>
    </row>
    <row r="151" spans="1:13" x14ac:dyDescent="0.35">
      <c r="A151" t="s">
        <v>306</v>
      </c>
      <c r="B151" t="s">
        <v>307</v>
      </c>
      <c r="C151" s="4">
        <v>-0.13399951310509201</v>
      </c>
      <c r="D151" s="4">
        <v>-7.6626122643419295E-2</v>
      </c>
      <c r="E151" s="4">
        <v>0.278474384784059</v>
      </c>
      <c r="F151" s="4">
        <v>-6.7042150096808299E-7</v>
      </c>
      <c r="G151" s="4">
        <v>-9.7190189719363801E-2</v>
      </c>
      <c r="H151" s="4"/>
      <c r="I151" s="4">
        <v>0.18105702885611399</v>
      </c>
      <c r="J151" s="4">
        <v>-6.4323692684426501E-4</v>
      </c>
      <c r="K151" s="4">
        <v>-2.4742410066794998E-9</v>
      </c>
      <c r="L151" s="4">
        <v>-1.5164364265160299E-8</v>
      </c>
      <c r="M151" s="4">
        <v>-5.1551828962853699E-20</v>
      </c>
    </row>
    <row r="152" spans="1:13" x14ac:dyDescent="0.35">
      <c r="A152" t="s">
        <v>308</v>
      </c>
      <c r="B152" t="s">
        <v>309</v>
      </c>
      <c r="C152" s="4">
        <v>-2.0476147070239599E-9</v>
      </c>
      <c r="D152" s="4">
        <v>5.8586552099932699E-4</v>
      </c>
      <c r="E152" s="4">
        <v>0.67867271399447504</v>
      </c>
      <c r="F152" s="4">
        <v>2.01855629236816E-19</v>
      </c>
      <c r="G152" s="4">
        <v>-1.3004087949309701E-6</v>
      </c>
      <c r="H152" s="4"/>
      <c r="I152" s="4">
        <v>-0.53845666107095602</v>
      </c>
      <c r="J152" s="4">
        <v>0.41261773394981199</v>
      </c>
      <c r="K152" s="4">
        <v>-1.16725940830957E-5</v>
      </c>
      <c r="L152" s="4">
        <v>-1.30768008477732E-2</v>
      </c>
      <c r="M152" s="4">
        <v>-6.6375832519303305E-22</v>
      </c>
    </row>
    <row r="153" spans="1:13" x14ac:dyDescent="0.35">
      <c r="A153" t="s">
        <v>310</v>
      </c>
      <c r="B153" t="s">
        <v>311</v>
      </c>
      <c r="C153" s="4">
        <v>-1</v>
      </c>
      <c r="D153" s="4">
        <v>0.84164151040172397</v>
      </c>
      <c r="E153" s="4">
        <v>0.24025235848347901</v>
      </c>
      <c r="F153" s="4">
        <v>0.76613308492578003</v>
      </c>
      <c r="G153" s="4">
        <v>1</v>
      </c>
      <c r="H153" s="4"/>
      <c r="I153" s="4">
        <v>0.74092513720859698</v>
      </c>
      <c r="J153" s="4">
        <v>0.162029684801552</v>
      </c>
      <c r="K153" s="4">
        <v>6.5018454179079296E-2</v>
      </c>
      <c r="L153" s="4">
        <v>0.199261958497677</v>
      </c>
      <c r="M153" s="4">
        <v>-2.7509116705211601E-11</v>
      </c>
    </row>
    <row r="154" spans="1:13" x14ac:dyDescent="0.35">
      <c r="A154" t="s">
        <v>312</v>
      </c>
      <c r="B154" t="s">
        <v>313</v>
      </c>
      <c r="C154" s="4">
        <v>1</v>
      </c>
      <c r="D154" s="4">
        <v>-1</v>
      </c>
      <c r="E154" s="4">
        <v>1.8797722178824499E-9</v>
      </c>
      <c r="F154" s="4">
        <v>-1.2819816833048699E-3</v>
      </c>
      <c r="G154" s="4">
        <v>-0.47891809805523999</v>
      </c>
      <c r="H154" s="4"/>
      <c r="I154" s="4">
        <v>0.53845666107095602</v>
      </c>
      <c r="J154" s="4">
        <v>0.35445372617285897</v>
      </c>
      <c r="K154" s="4">
        <v>4.4862161294340797E-5</v>
      </c>
      <c r="L154" s="4">
        <v>-0.19095570795273401</v>
      </c>
      <c r="M154" s="4">
        <v>-2.9162723216882803E-11</v>
      </c>
    </row>
    <row r="155" spans="1:13" x14ac:dyDescent="0.35">
      <c r="A155" t="s">
        <v>314</v>
      </c>
      <c r="B155" t="s">
        <v>315</v>
      </c>
      <c r="C155" s="4">
        <v>-0.81216781694959195</v>
      </c>
      <c r="D155" s="4">
        <v>1</v>
      </c>
      <c r="E155" s="4">
        <v>0.74424434167318099</v>
      </c>
      <c r="F155" s="4">
        <v>-0.20702867123951099</v>
      </c>
      <c r="G155" s="4">
        <v>2.25734509363376E-2</v>
      </c>
      <c r="H155" s="4"/>
      <c r="I155" s="4">
        <v>-0.14018688508801699</v>
      </c>
      <c r="J155" s="4">
        <v>0.122511977687667</v>
      </c>
      <c r="K155" s="4">
        <v>-0.17022597681721599</v>
      </c>
      <c r="L155" s="4">
        <v>-1.5424622084004699E-10</v>
      </c>
      <c r="M155" s="4">
        <v>-1.30545305789185E-34</v>
      </c>
    </row>
    <row r="156" spans="1:13" x14ac:dyDescent="0.35">
      <c r="A156" t="s">
        <v>316</v>
      </c>
      <c r="B156" t="s">
        <v>317</v>
      </c>
      <c r="C156" s="4">
        <v>0.73708165355550803</v>
      </c>
      <c r="D156" s="4">
        <v>0.92720446612191099</v>
      </c>
      <c r="E156" s="4">
        <v>-0.19487839313438801</v>
      </c>
      <c r="F156" s="4">
        <v>-8.5242629883300596E-3</v>
      </c>
      <c r="G156" s="4">
        <v>-7.0551881435968397E-3</v>
      </c>
      <c r="H156" s="4"/>
      <c r="I156" s="4">
        <v>2.3516700978562302E-3</v>
      </c>
      <c r="J156" s="4">
        <v>0.22983969107142899</v>
      </c>
      <c r="K156" s="4">
        <v>0.82664271347287099</v>
      </c>
      <c r="L156" s="4">
        <v>0.99447816878529904</v>
      </c>
      <c r="M156" s="4">
        <v>-1.2229314825352801E-15</v>
      </c>
    </row>
    <row r="157" spans="1:13" x14ac:dyDescent="0.35">
      <c r="A157" t="s">
        <v>318</v>
      </c>
      <c r="B157" t="s">
        <v>319</v>
      </c>
      <c r="C157" s="4">
        <v>-0.73518468965815098</v>
      </c>
      <c r="D157" s="4">
        <v>-6.4460605406038096E-2</v>
      </c>
      <c r="E157" s="4">
        <v>-1.0787772782835599E-2</v>
      </c>
      <c r="F157" s="4">
        <v>-3.8256718324904099E-2</v>
      </c>
      <c r="G157" s="4">
        <v>-6.80378868556826E-2</v>
      </c>
      <c r="H157" s="4"/>
      <c r="I157" s="4">
        <v>1.83725942246938E-30</v>
      </c>
      <c r="J157" s="4">
        <v>5.9099521646309702E-77</v>
      </c>
      <c r="K157" s="4">
        <v>0.72203350915615305</v>
      </c>
      <c r="L157" s="4">
        <v>-1.25024111523902E-7</v>
      </c>
      <c r="M157" s="4">
        <v>-2.0225534626169599E-74</v>
      </c>
    </row>
    <row r="158" spans="1:13" x14ac:dyDescent="0.35">
      <c r="A158" t="s">
        <v>320</v>
      </c>
      <c r="B158" t="s">
        <v>321</v>
      </c>
      <c r="C158" s="4">
        <v>0.38372235218593098</v>
      </c>
      <c r="D158" s="4">
        <v>-0.85737191730714302</v>
      </c>
      <c r="E158" s="4">
        <v>-1</v>
      </c>
      <c r="F158" s="4">
        <v>-0.44638456418025801</v>
      </c>
      <c r="G158" s="4">
        <v>0.71000434509308497</v>
      </c>
      <c r="H158" s="4"/>
      <c r="I158" s="4">
        <v>0.21387101794714999</v>
      </c>
      <c r="J158" s="4">
        <v>-1.98179420782317E-2</v>
      </c>
      <c r="K158" s="4">
        <v>-2.01715232028226E-10</v>
      </c>
      <c r="L158" s="4">
        <v>-4.9978165564298601E-3</v>
      </c>
      <c r="M158" s="4">
        <v>-8.4545844155625796E-21</v>
      </c>
    </row>
    <row r="159" spans="1:13" x14ac:dyDescent="0.35">
      <c r="A159" t="s">
        <v>322</v>
      </c>
      <c r="B159" t="s">
        <v>323</v>
      </c>
      <c r="C159" s="4">
        <v>-1</v>
      </c>
      <c r="D159" s="4">
        <v>-0.59602879412110399</v>
      </c>
      <c r="E159" s="4">
        <v>-1</v>
      </c>
      <c r="F159" s="4">
        <v>-1</v>
      </c>
      <c r="G159" s="4">
        <v>-1</v>
      </c>
      <c r="H159" s="4"/>
      <c r="I159" s="4">
        <v>3.60382294553456E-2</v>
      </c>
      <c r="J159" s="4">
        <v>-0.10666965875633</v>
      </c>
      <c r="K159" s="4">
        <v>0.43622408734621099</v>
      </c>
      <c r="L159" s="4">
        <v>-4.87333350673018E-3</v>
      </c>
      <c r="M159" s="4">
        <v>-1.8006968869944301E-12</v>
      </c>
    </row>
    <row r="160" spans="1:13" x14ac:dyDescent="0.35">
      <c r="A160" t="s">
        <v>324</v>
      </c>
      <c r="B160" t="s">
        <v>325</v>
      </c>
      <c r="C160" s="4">
        <v>3.24036640704935E-6</v>
      </c>
      <c r="D160" s="4">
        <v>0.56436704230813195</v>
      </c>
      <c r="E160" s="4">
        <v>0.42653794893802799</v>
      </c>
      <c r="F160" s="4">
        <v>9.7088654484429098E-5</v>
      </c>
      <c r="G160" s="4">
        <v>3.5373099107482E-6</v>
      </c>
      <c r="H160" s="4"/>
      <c r="I160" s="4">
        <v>1.49268095111966E-2</v>
      </c>
      <c r="J160" s="4">
        <v>-0.49320005166575698</v>
      </c>
      <c r="K160" s="4">
        <v>0.62103401604173203</v>
      </c>
      <c r="L160" s="4">
        <v>-4.2487734600523899E-5</v>
      </c>
      <c r="M160" s="4">
        <v>-8.9733271294890995E-25</v>
      </c>
    </row>
    <row r="161" spans="1:13" x14ac:dyDescent="0.35">
      <c r="A161" t="s">
        <v>326</v>
      </c>
      <c r="B161" t="s">
        <v>327</v>
      </c>
      <c r="C161" s="4">
        <v>-4.3933280476297103E-6</v>
      </c>
      <c r="D161" s="4">
        <v>0.65345483930085502</v>
      </c>
      <c r="E161" s="4">
        <v>1.93475770039151E-3</v>
      </c>
      <c r="F161" s="4">
        <v>-6.6147026587685397E-5</v>
      </c>
      <c r="G161" s="4">
        <v>-8.8153851125877304E-6</v>
      </c>
      <c r="H161" s="4"/>
      <c r="I161" s="4">
        <v>9.63154144004673E-2</v>
      </c>
      <c r="J161" s="4">
        <v>-4.1842945118435502E-4</v>
      </c>
      <c r="K161" s="4">
        <v>2.4874110396392699E-3</v>
      </c>
      <c r="L161" s="4">
        <v>-9.9938963279414293E-7</v>
      </c>
      <c r="M161" s="4">
        <v>-2.1486345357911101E-26</v>
      </c>
    </row>
    <row r="162" spans="1:13" x14ac:dyDescent="0.35">
      <c r="A162" t="s">
        <v>328</v>
      </c>
      <c r="B162" t="s">
        <v>329</v>
      </c>
      <c r="C162" s="4">
        <v>0.91267912833486897</v>
      </c>
      <c r="D162" s="4">
        <v>7.0764131095135796E-2</v>
      </c>
      <c r="E162" s="4">
        <v>4.6322750226077201E-2</v>
      </c>
      <c r="F162" s="4">
        <v>-9.4291893605455798E-2</v>
      </c>
      <c r="G162" s="4">
        <v>6.0747567554605402E-3</v>
      </c>
      <c r="H162" s="4"/>
      <c r="I162" s="4">
        <v>5.0394804487329298E-5</v>
      </c>
      <c r="J162" s="4">
        <v>-0.499933846893442</v>
      </c>
      <c r="K162" s="4">
        <v>-1.33417281056001E-5</v>
      </c>
      <c r="L162" s="4">
        <v>1.1664734086783501E-10</v>
      </c>
      <c r="M162" s="4">
        <v>-3.7825845111582E-12</v>
      </c>
    </row>
    <row r="163" spans="1:13" x14ac:dyDescent="0.35">
      <c r="A163" t="s">
        <v>330</v>
      </c>
      <c r="B163" t="s">
        <v>331</v>
      </c>
      <c r="C163" s="4">
        <v>6.3110654845338898E-2</v>
      </c>
      <c r="D163" s="4">
        <v>-0.35801227255892398</v>
      </c>
      <c r="E163" s="4">
        <v>0.68545826751289796</v>
      </c>
      <c r="F163" s="4">
        <v>-4.4057667653165399E-2</v>
      </c>
      <c r="G163" s="4">
        <v>-0.71141528666967702</v>
      </c>
      <c r="H163" s="4"/>
      <c r="I163" s="4">
        <v>-6.5827905905706903E-3</v>
      </c>
      <c r="J163" s="4">
        <v>-0.14316551406500799</v>
      </c>
      <c r="K163" s="4">
        <v>5.0664292753185196E-3</v>
      </c>
      <c r="L163" s="4">
        <v>0.57798386248744404</v>
      </c>
      <c r="M163" s="4">
        <v>-1.12397811416774E-12</v>
      </c>
    </row>
    <row r="164" spans="1:13" x14ac:dyDescent="0.35">
      <c r="A164" t="s">
        <v>332</v>
      </c>
      <c r="B164" t="s">
        <v>333</v>
      </c>
      <c r="C164" s="4">
        <v>-0.60734155005054902</v>
      </c>
      <c r="D164" s="4">
        <v>-1</v>
      </c>
      <c r="E164" s="4">
        <v>-9.8308595109976707E-2</v>
      </c>
      <c r="F164" s="4">
        <v>-1</v>
      </c>
      <c r="G164" s="4">
        <v>-8.4412705133594295E-4</v>
      </c>
      <c r="H164" s="4"/>
      <c r="I164" s="4">
        <v>-1.28482327276461E-4</v>
      </c>
      <c r="J164" s="4">
        <v>4.11306574585412E-13</v>
      </c>
      <c r="K164" s="4">
        <v>-3.5491517618152098E-8</v>
      </c>
      <c r="L164" s="4">
        <v>-1</v>
      </c>
      <c r="M164" s="4">
        <v>-9.3938085300616096E-21</v>
      </c>
    </row>
    <row r="165" spans="1:13" x14ac:dyDescent="0.35">
      <c r="A165" t="s">
        <v>334</v>
      </c>
      <c r="B165" t="s">
        <v>335</v>
      </c>
      <c r="C165" s="4">
        <v>-0.919620050577448</v>
      </c>
      <c r="D165" s="4">
        <v>1</v>
      </c>
      <c r="E165" s="4">
        <v>0.69511604881313305</v>
      </c>
      <c r="F165" s="4">
        <v>-0.92707117683868001</v>
      </c>
      <c r="G165" s="4">
        <v>1</v>
      </c>
      <c r="H165" s="4"/>
      <c r="I165" s="4">
        <v>0.80799393857028401</v>
      </c>
      <c r="J165" s="4">
        <v>0.665306655898527</v>
      </c>
      <c r="K165" s="4">
        <v>-0.464221666970911</v>
      </c>
      <c r="L165" s="4">
        <v>-4.4780756801533701E-5</v>
      </c>
      <c r="M165" s="4">
        <v>-8.9727177670164903E-24</v>
      </c>
    </row>
    <row r="166" spans="1:13" x14ac:dyDescent="0.35">
      <c r="A166" t="s">
        <v>336</v>
      </c>
      <c r="B166" t="s">
        <v>337</v>
      </c>
      <c r="C166" s="4">
        <v>-9.5309786135290397E-2</v>
      </c>
      <c r="D166" s="4">
        <v>6.9295365249137E-2</v>
      </c>
      <c r="E166" s="4">
        <v>0.96441192223457295</v>
      </c>
      <c r="F166" s="4">
        <v>9.4354365490211199E-8</v>
      </c>
      <c r="G166" s="4">
        <v>-1.47114319114784E-4</v>
      </c>
      <c r="H166" s="4"/>
      <c r="I166" s="4">
        <v>1.15789759528514E-4</v>
      </c>
      <c r="J166" s="4">
        <v>-1.96663531386297E-4</v>
      </c>
      <c r="K166" s="4">
        <v>-0.97895063422752304</v>
      </c>
      <c r="L166" s="4">
        <v>-0.68071270651603799</v>
      </c>
      <c r="M166" s="4">
        <v>-1.47701401652127E-12</v>
      </c>
    </row>
    <row r="167" spans="1:13" x14ac:dyDescent="0.35">
      <c r="A167" t="s">
        <v>338</v>
      </c>
      <c r="B167" t="s">
        <v>339</v>
      </c>
      <c r="C167" s="4">
        <v>0.21884882486083701</v>
      </c>
      <c r="D167" s="4">
        <v>-0.451970125098556</v>
      </c>
      <c r="E167" s="4">
        <v>3.11638662747586E-2</v>
      </c>
      <c r="F167" s="4">
        <v>-5.1233709261369999E-4</v>
      </c>
      <c r="G167" s="4">
        <v>-0.98776297488993403</v>
      </c>
      <c r="H167" s="4"/>
      <c r="I167" s="4">
        <v>1.2889215676995899E-2</v>
      </c>
      <c r="J167" s="4">
        <v>-8.1228402140266304E-7</v>
      </c>
      <c r="K167" s="4">
        <v>1.5407024087318699E-2</v>
      </c>
      <c r="L167" s="4">
        <v>0.77791185897216097</v>
      </c>
      <c r="M167" s="4">
        <v>-3.0431347666590002E-19</v>
      </c>
    </row>
    <row r="168" spans="1:13" x14ac:dyDescent="0.35">
      <c r="A168" t="s">
        <v>340</v>
      </c>
      <c r="B168" t="s">
        <v>341</v>
      </c>
      <c r="C168" s="4">
        <v>-0.64160086459052701</v>
      </c>
      <c r="D168" s="4">
        <v>-0.32507963734767198</v>
      </c>
      <c r="E168" s="4">
        <v>-3.9975077735481604E-3</v>
      </c>
      <c r="F168" s="4">
        <v>4.2277330859023403E-2</v>
      </c>
      <c r="G168" s="4">
        <v>0.89861974264032396</v>
      </c>
      <c r="H168" s="4"/>
      <c r="I168" s="4">
        <v>-0.197596224979361</v>
      </c>
      <c r="J168" s="4">
        <v>-2.5972719578369202E-2</v>
      </c>
      <c r="K168" s="4">
        <v>-0.12430498906750299</v>
      </c>
      <c r="L168" s="4">
        <v>8.7282389763617795E-4</v>
      </c>
      <c r="M168" s="4">
        <v>-1</v>
      </c>
    </row>
    <row r="169" spans="1:13" x14ac:dyDescent="0.35">
      <c r="A169" t="s">
        <v>342</v>
      </c>
      <c r="B169" t="s">
        <v>343</v>
      </c>
      <c r="C169" s="4">
        <v>0.80179856418359596</v>
      </c>
      <c r="D169" s="4">
        <v>0.44533747405324597</v>
      </c>
      <c r="E169" s="4">
        <v>1</v>
      </c>
      <c r="F169" s="4">
        <v>-0.36315159227626098</v>
      </c>
      <c r="G169" s="4">
        <v>-0.64570512757343501</v>
      </c>
      <c r="H169" s="4"/>
      <c r="I169" s="4">
        <v>0.27695854078086202</v>
      </c>
      <c r="J169" s="4">
        <v>-0.111484170724995</v>
      </c>
      <c r="K169" s="4">
        <v>0.17846576677517501</v>
      </c>
      <c r="L169" s="4">
        <v>0.29291425060336301</v>
      </c>
      <c r="M169" s="4">
        <v>-0.41184912755216802</v>
      </c>
    </row>
    <row r="170" spans="1:13" x14ac:dyDescent="0.35">
      <c r="A170" t="s">
        <v>344</v>
      </c>
      <c r="B170" t="s">
        <v>345</v>
      </c>
      <c r="C170" s="4">
        <v>1</v>
      </c>
      <c r="D170" s="4">
        <v>-0.102567749514085</v>
      </c>
      <c r="E170" s="4">
        <v>2.0481791701019499E-2</v>
      </c>
      <c r="F170" s="4">
        <v>-2.6611304511751297E-4</v>
      </c>
      <c r="G170" s="4">
        <v>-1.2275899585597E-2</v>
      </c>
      <c r="H170" s="4"/>
      <c r="I170" s="4">
        <v>-0.60755371471612396</v>
      </c>
      <c r="J170" s="4">
        <v>1</v>
      </c>
      <c r="K170" s="4">
        <v>-0.17254674546385901</v>
      </c>
      <c r="L170" s="4">
        <v>0.56276073504782997</v>
      </c>
      <c r="M170" s="4">
        <v>0.33487749005547202</v>
      </c>
    </row>
    <row r="171" spans="1:13" x14ac:dyDescent="0.35">
      <c r="A171" t="s">
        <v>346</v>
      </c>
      <c r="B171" t="s">
        <v>347</v>
      </c>
      <c r="C171" s="4">
        <v>0.65974332145368497</v>
      </c>
      <c r="D171" s="4">
        <v>-0.77548506566431596</v>
      </c>
      <c r="E171" s="4">
        <v>0.96117586768809504</v>
      </c>
      <c r="F171" s="4">
        <v>0.33004871644134698</v>
      </c>
      <c r="G171" s="4">
        <v>6.9994127251780704E-3</v>
      </c>
      <c r="H171" s="4"/>
      <c r="I171" s="4">
        <v>-7.0717759947447001E-2</v>
      </c>
      <c r="J171" s="4">
        <v>-0.75220860984711002</v>
      </c>
      <c r="K171" s="4">
        <v>-0.58730601692233797</v>
      </c>
      <c r="L171" s="4">
        <v>1.8499366894945898E-2</v>
      </c>
      <c r="M171" s="4">
        <v>0.53787714400172404</v>
      </c>
    </row>
    <row r="172" spans="1:13" x14ac:dyDescent="0.35">
      <c r="A172" t="s">
        <v>348</v>
      </c>
      <c r="B172" t="s">
        <v>349</v>
      </c>
      <c r="C172" s="4">
        <v>1.15568640980448E-4</v>
      </c>
      <c r="D172" s="4">
        <v>-0.88114681529660399</v>
      </c>
      <c r="E172" s="4">
        <v>1</v>
      </c>
      <c r="F172" s="4">
        <v>-8.3666259602709698E-8</v>
      </c>
      <c r="G172" s="4">
        <v>1.20083867861052E-45</v>
      </c>
      <c r="H172" s="4"/>
      <c r="I172" s="4">
        <v>-0.95780071439343695</v>
      </c>
      <c r="J172" s="4">
        <v>1.16493068346081E-2</v>
      </c>
      <c r="K172" s="4">
        <v>3.1361451009643498E-5</v>
      </c>
      <c r="L172" s="4">
        <v>1.4749033706245999E-4</v>
      </c>
      <c r="M172" s="4">
        <v>0.63777560680350598</v>
      </c>
    </row>
    <row r="173" spans="1:13" x14ac:dyDescent="0.35">
      <c r="A173" t="s">
        <v>350</v>
      </c>
      <c r="B173" t="s">
        <v>351</v>
      </c>
      <c r="C173" s="4">
        <v>-1.3373285872782001E-3</v>
      </c>
      <c r="D173" s="4">
        <v>0.60066442514130003</v>
      </c>
      <c r="E173" s="4">
        <v>-2.4743119416647301E-2</v>
      </c>
      <c r="F173" s="4">
        <v>0.97989620949478295</v>
      </c>
      <c r="G173" s="4">
        <v>-1.8917849638687401E-4</v>
      </c>
      <c r="H173" s="4"/>
      <c r="I173" s="4">
        <v>0.81256152822060501</v>
      </c>
      <c r="J173" s="4">
        <v>0.99160598275526501</v>
      </c>
      <c r="K173" s="4">
        <v>2.63546070173749E-8</v>
      </c>
      <c r="L173" s="4">
        <v>0.121478897918609</v>
      </c>
      <c r="M173" s="4">
        <v>-0.97286046547538596</v>
      </c>
    </row>
    <row r="174" spans="1:13" x14ac:dyDescent="0.35">
      <c r="A174" t="s">
        <v>352</v>
      </c>
      <c r="B174" t="s">
        <v>353</v>
      </c>
      <c r="C174" s="4">
        <v>-1</v>
      </c>
      <c r="D174" s="4">
        <v>1</v>
      </c>
      <c r="E174" s="4">
        <v>-0.90378951738888302</v>
      </c>
      <c r="F174" s="4">
        <v>0.33264172547453003</v>
      </c>
      <c r="G174" s="4">
        <v>-0.33354753989317398</v>
      </c>
      <c r="H174" s="4"/>
      <c r="I174" s="4">
        <v>-6.2084331200879097E-5</v>
      </c>
      <c r="J174" s="4">
        <v>6.1580752096181503E-2</v>
      </c>
      <c r="K174" s="4">
        <v>3.32173029077645E-2</v>
      </c>
      <c r="L174" s="4">
        <v>4.77749316435054E-21</v>
      </c>
      <c r="M174" s="4">
        <v>1.0707262781793001E-2</v>
      </c>
    </row>
    <row r="175" spans="1:13" x14ac:dyDescent="0.35">
      <c r="A175" t="s">
        <v>354</v>
      </c>
      <c r="B175" t="s">
        <v>355</v>
      </c>
      <c r="C175" s="4">
        <v>-0.35731185884952299</v>
      </c>
      <c r="D175" s="4">
        <v>0.312206245659017</v>
      </c>
      <c r="E175" s="4">
        <v>-0.26562200598239999</v>
      </c>
      <c r="F175" s="4">
        <v>0.95572507262913697</v>
      </c>
      <c r="G175" s="4">
        <v>-0.51644961744307005</v>
      </c>
      <c r="H175" s="4"/>
      <c r="I175" s="4">
        <v>-0.130492207400002</v>
      </c>
      <c r="J175" s="4">
        <v>1.26538656594402E-3</v>
      </c>
      <c r="K175" s="4">
        <v>3.5738413031788903E-8</v>
      </c>
      <c r="L175" s="4">
        <v>1.00322935193355E-4</v>
      </c>
      <c r="M175" s="4">
        <v>1.5788977094003901E-5</v>
      </c>
    </row>
    <row r="176" spans="1:13" x14ac:dyDescent="0.35">
      <c r="A176" t="s">
        <v>356</v>
      </c>
      <c r="B176" t="s">
        <v>357</v>
      </c>
      <c r="C176" s="4">
        <v>1</v>
      </c>
      <c r="D176" s="4">
        <v>-0.841717839392362</v>
      </c>
      <c r="E176" s="4">
        <v>-0.81619574779877202</v>
      </c>
      <c r="F176" s="4">
        <v>-1</v>
      </c>
      <c r="G176" s="4">
        <v>0.39881352737135101</v>
      </c>
      <c r="H176" s="4"/>
      <c r="I176" s="4" t="s">
        <v>15</v>
      </c>
      <c r="J176" s="4" t="s">
        <v>15</v>
      </c>
      <c r="K176" s="4" t="s">
        <v>15</v>
      </c>
      <c r="L176" s="4" t="s">
        <v>15</v>
      </c>
      <c r="M176" s="4" t="s">
        <v>15</v>
      </c>
    </row>
    <row r="177" spans="1:13" x14ac:dyDescent="0.35">
      <c r="A177" t="s">
        <v>358</v>
      </c>
      <c r="B177" t="s">
        <v>359</v>
      </c>
      <c r="C177" s="4">
        <v>-0.28987582076049601</v>
      </c>
      <c r="D177" s="4">
        <v>1</v>
      </c>
      <c r="E177" s="4">
        <v>-2.21110579252673E-5</v>
      </c>
      <c r="F177" s="4">
        <v>7.70997595103322E-3</v>
      </c>
      <c r="G177" s="4">
        <v>-4.1165235979551199E-3</v>
      </c>
      <c r="H177" s="4"/>
      <c r="I177" s="4">
        <v>0.83135764629383102</v>
      </c>
      <c r="J177" s="4">
        <v>-1.6096588109923001E-6</v>
      </c>
      <c r="K177" s="4">
        <v>0.37578949339053802</v>
      </c>
      <c r="L177" s="4">
        <v>-1.48419334483328E-4</v>
      </c>
      <c r="M177" s="4">
        <v>6.6324771327457E-4</v>
      </c>
    </row>
    <row r="178" spans="1:13" x14ac:dyDescent="0.35">
      <c r="A178" t="s">
        <v>360</v>
      </c>
      <c r="B178" t="s">
        <v>361</v>
      </c>
      <c r="C178" s="4">
        <v>-0.71075786867090296</v>
      </c>
      <c r="D178" s="4">
        <v>-0.166354346789226</v>
      </c>
      <c r="E178" s="4">
        <v>-1.14880498466876E-4</v>
      </c>
      <c r="F178" s="4">
        <v>8.3201584567704397E-8</v>
      </c>
      <c r="G178" s="4">
        <v>2.9570221972287899E-9</v>
      </c>
      <c r="H178" s="4"/>
      <c r="I178" s="4">
        <v>8.0497787755956108E-3</v>
      </c>
      <c r="J178" s="4">
        <v>-3.2775999857814903E-2</v>
      </c>
      <c r="K178" s="4">
        <v>0.169487184667447</v>
      </c>
      <c r="L178" s="4">
        <v>-5.3460025626121899E-2</v>
      </c>
      <c r="M178" s="4">
        <v>0.50161774532102799</v>
      </c>
    </row>
    <row r="179" spans="1:13" x14ac:dyDescent="0.35">
      <c r="A179" t="s">
        <v>362</v>
      </c>
      <c r="B179" t="s">
        <v>363</v>
      </c>
      <c r="C179" s="4">
        <v>1</v>
      </c>
      <c r="D179" s="4">
        <v>0.97258459522693896</v>
      </c>
      <c r="E179" s="4">
        <v>-1</v>
      </c>
      <c r="F179" s="4">
        <v>-0.83870623403646005</v>
      </c>
      <c r="G179" s="4">
        <v>-1</v>
      </c>
      <c r="H179" s="4"/>
      <c r="I179" s="4">
        <v>8.1619723465066907E-2</v>
      </c>
      <c r="J179" s="4">
        <v>0.67704536262332704</v>
      </c>
      <c r="K179" s="4">
        <v>3.7659197835883999E-2</v>
      </c>
      <c r="L179" s="4">
        <v>-0.32197398074063699</v>
      </c>
      <c r="M179" s="4">
        <v>0.26226907507685998</v>
      </c>
    </row>
    <row r="180" spans="1:13" x14ac:dyDescent="0.35">
      <c r="A180" t="s">
        <v>364</v>
      </c>
      <c r="B180" t="s">
        <v>365</v>
      </c>
      <c r="C180" s="4">
        <v>-0.157437823473009</v>
      </c>
      <c r="D180" s="4">
        <v>3.49485406147865E-2</v>
      </c>
      <c r="E180" s="4">
        <v>0.105974645384217</v>
      </c>
      <c r="F180" s="4">
        <v>1.2709086935436801E-2</v>
      </c>
      <c r="G180" s="4">
        <v>-1.20413497754214E-7</v>
      </c>
      <c r="H180" s="4"/>
      <c r="I180" s="4">
        <v>0.27695854078086202</v>
      </c>
      <c r="J180" s="4">
        <v>0.51359726644164405</v>
      </c>
      <c r="K180" s="4">
        <v>0.27208231467566402</v>
      </c>
      <c r="L180" s="4">
        <v>-0.54929322126896996</v>
      </c>
      <c r="M180" s="4">
        <v>1.36120553257359E-24</v>
      </c>
    </row>
    <row r="181" spans="1:13" x14ac:dyDescent="0.35">
      <c r="A181" t="s">
        <v>366</v>
      </c>
      <c r="B181" t="s">
        <v>367</v>
      </c>
      <c r="C181" s="4">
        <v>-6.4138775644664099E-5</v>
      </c>
      <c r="D181" s="4">
        <v>2.1846331879958401E-2</v>
      </c>
      <c r="E181" s="4">
        <v>-0.26830711620006997</v>
      </c>
      <c r="F181" s="4">
        <v>2.8898840412841E-3</v>
      </c>
      <c r="G181" s="4">
        <v>-6.2786445814821804E-2</v>
      </c>
      <c r="H181" s="4"/>
      <c r="I181" s="4">
        <v>7.0892771524476298E-3</v>
      </c>
      <c r="J181" s="4">
        <v>0.45693195311853302</v>
      </c>
      <c r="K181" s="4">
        <v>1.4056899445479901E-7</v>
      </c>
      <c r="L181" s="4">
        <v>7.2099942393434602E-10</v>
      </c>
      <c r="M181" s="4">
        <v>0.34943326930257101</v>
      </c>
    </row>
    <row r="182" spans="1:13" x14ac:dyDescent="0.35">
      <c r="A182" t="s">
        <v>368</v>
      </c>
      <c r="B182" t="s">
        <v>369</v>
      </c>
      <c r="C182" s="4">
        <v>-0.23085534374328401</v>
      </c>
      <c r="D182" s="4">
        <v>-0.87540654435452503</v>
      </c>
      <c r="E182" s="4">
        <v>1</v>
      </c>
      <c r="F182" s="4">
        <v>-0.89906091486513195</v>
      </c>
      <c r="G182" s="4">
        <v>1</v>
      </c>
      <c r="H182" s="4"/>
      <c r="I182" s="4">
        <v>1</v>
      </c>
      <c r="J182" s="4">
        <v>0.39470627899076799</v>
      </c>
      <c r="K182" s="4">
        <v>0.29864366205807702</v>
      </c>
      <c r="L182" s="4">
        <v>-0.88674187144015704</v>
      </c>
      <c r="M182" s="4">
        <v>-1</v>
      </c>
    </row>
    <row r="183" spans="1:13" x14ac:dyDescent="0.35">
      <c r="A183" t="s">
        <v>370</v>
      </c>
      <c r="B183" t="s">
        <v>371</v>
      </c>
      <c r="C183" s="4">
        <v>-1</v>
      </c>
      <c r="D183" s="4">
        <v>0.89424139034740402</v>
      </c>
      <c r="E183" s="4">
        <v>1.37321151750105E-2</v>
      </c>
      <c r="F183" s="4">
        <v>0.21330369132527299</v>
      </c>
      <c r="G183" s="4">
        <v>9.7859740392216096E-5</v>
      </c>
      <c r="H183" s="4"/>
      <c r="I183" s="4">
        <v>-0.61436709433356096</v>
      </c>
      <c r="J183" s="4">
        <v>2.6722817441122901E-5</v>
      </c>
      <c r="K183" s="4">
        <v>4.7592323069316702E-30</v>
      </c>
      <c r="L183" s="4">
        <v>1.5411478698612399E-19</v>
      </c>
      <c r="M183" s="4">
        <v>0.25174395969096403</v>
      </c>
    </row>
    <row r="184" spans="1:13" x14ac:dyDescent="0.35">
      <c r="A184" t="s">
        <v>372</v>
      </c>
      <c r="B184" t="s">
        <v>373</v>
      </c>
      <c r="C184" s="4">
        <v>-1</v>
      </c>
      <c r="D184" s="4">
        <v>-1</v>
      </c>
      <c r="E184" s="4">
        <v>1</v>
      </c>
      <c r="F184" s="4">
        <v>1</v>
      </c>
      <c r="G184" s="4">
        <v>-1</v>
      </c>
      <c r="H184" s="4"/>
      <c r="I184" s="4">
        <v>-0.40618882741200402</v>
      </c>
      <c r="J184" s="4">
        <v>-0.219021383946082</v>
      </c>
      <c r="K184" s="4">
        <v>2.8467141513760898E-4</v>
      </c>
      <c r="L184" s="4">
        <v>-8.1075191516053504E-10</v>
      </c>
      <c r="M184" s="4">
        <v>-0.53805685862727903</v>
      </c>
    </row>
    <row r="185" spans="1:13" x14ac:dyDescent="0.35">
      <c r="A185" t="s">
        <v>374</v>
      </c>
      <c r="B185" t="s">
        <v>375</v>
      </c>
      <c r="C185" s="4">
        <v>-0.77254236685711797</v>
      </c>
      <c r="D185" s="4">
        <v>-5.7559575530301603E-2</v>
      </c>
      <c r="E185" s="4">
        <v>-0.11875048934351499</v>
      </c>
      <c r="F185" s="4">
        <v>0.224671030693472</v>
      </c>
      <c r="G185" s="4">
        <v>0.81626862478389695</v>
      </c>
      <c r="H185" s="4"/>
      <c r="I185" s="4">
        <v>0.35579970638885</v>
      </c>
      <c r="J185" s="4">
        <v>3.6325994487447499E-2</v>
      </c>
      <c r="K185" s="4">
        <v>0.27757168283175898</v>
      </c>
      <c r="L185" s="4">
        <v>-8.5092867762864594E-2</v>
      </c>
      <c r="M185" s="4">
        <v>0.276280653827159</v>
      </c>
    </row>
    <row r="186" spans="1:13" x14ac:dyDescent="0.35">
      <c r="A186" t="s">
        <v>376</v>
      </c>
      <c r="B186" t="s">
        <v>377</v>
      </c>
      <c r="C186" s="4">
        <v>-6.7088419286990705E-2</v>
      </c>
      <c r="D186" s="4">
        <v>0.94781565480573404</v>
      </c>
      <c r="E186" s="4">
        <v>7.1099544063201306E-2</v>
      </c>
      <c r="F186" s="4">
        <v>-0.67785542190572801</v>
      </c>
      <c r="G186" s="4">
        <v>-3.9571881404706001E-2</v>
      </c>
      <c r="H186" s="4"/>
      <c r="I186" s="4" t="s">
        <v>15</v>
      </c>
      <c r="J186" s="4" t="s">
        <v>15</v>
      </c>
      <c r="K186" s="4" t="s">
        <v>15</v>
      </c>
      <c r="L186" s="4" t="s">
        <v>15</v>
      </c>
      <c r="M186" s="4" t="s">
        <v>15</v>
      </c>
    </row>
    <row r="187" spans="1:13" x14ac:dyDescent="0.35">
      <c r="A187" t="s">
        <v>378</v>
      </c>
      <c r="B187" t="s">
        <v>379</v>
      </c>
      <c r="C187" s="4">
        <v>-2.01734366333598E-10</v>
      </c>
      <c r="D187" s="4">
        <v>2.5472930148136501E-5</v>
      </c>
      <c r="E187" s="4">
        <v>3.2229017061989002E-11</v>
      </c>
      <c r="F187" s="4">
        <v>1.3169372673851601E-7</v>
      </c>
      <c r="G187" s="4">
        <v>1</v>
      </c>
      <c r="H187" s="4"/>
      <c r="I187" s="4">
        <v>0.96662889826889697</v>
      </c>
      <c r="J187" s="4">
        <v>0.60969410424637505</v>
      </c>
      <c r="K187" s="4">
        <v>5.7635369322301698E-2</v>
      </c>
      <c r="L187" s="4">
        <v>0.150516820803138</v>
      </c>
      <c r="M187" s="4">
        <v>-0.19123222158799799</v>
      </c>
    </row>
    <row r="188" spans="1:13" x14ac:dyDescent="0.35">
      <c r="A188" t="s">
        <v>380</v>
      </c>
      <c r="B188" t="s">
        <v>381</v>
      </c>
      <c r="C188" s="4">
        <v>-1</v>
      </c>
      <c r="D188" s="4">
        <v>1</v>
      </c>
      <c r="E188" s="4">
        <v>-1</v>
      </c>
      <c r="F188" s="4">
        <v>1</v>
      </c>
      <c r="G188" s="4">
        <v>-1</v>
      </c>
      <c r="H188" s="4"/>
      <c r="I188" s="4">
        <v>2.5128007066987199E-3</v>
      </c>
      <c r="J188" s="4">
        <v>-6.3797788295061501E-7</v>
      </c>
      <c r="K188" s="4">
        <v>1</v>
      </c>
      <c r="L188" s="4">
        <v>0.25036160805443403</v>
      </c>
      <c r="M188" s="4">
        <v>-1.8478598652121799E-4</v>
      </c>
    </row>
    <row r="189" spans="1:13" x14ac:dyDescent="0.35">
      <c r="A189" t="s">
        <v>382</v>
      </c>
      <c r="B189" t="s">
        <v>383</v>
      </c>
      <c r="C189" s="4">
        <v>-8.8004149086769595E-2</v>
      </c>
      <c r="D189" s="4">
        <v>-1</v>
      </c>
      <c r="E189" s="4">
        <v>-3.5795623982649703E-2</v>
      </c>
      <c r="F189" s="4">
        <v>3.02252087085355E-5</v>
      </c>
      <c r="G189" s="4">
        <v>0.73499809196991805</v>
      </c>
      <c r="H189" s="4"/>
      <c r="I189" s="4">
        <v>6.8671380832010696E-6</v>
      </c>
      <c r="J189" s="4">
        <v>6.8395305447967805E-2</v>
      </c>
      <c r="K189" s="4">
        <v>1.09474325777266E-8</v>
      </c>
      <c r="L189" s="4">
        <v>5.2198190997816102E-7</v>
      </c>
      <c r="M189" s="4">
        <v>0.61436925802090203</v>
      </c>
    </row>
    <row r="190" spans="1:13" x14ac:dyDescent="0.35">
      <c r="A190" t="s">
        <v>384</v>
      </c>
      <c r="B190" t="s">
        <v>385</v>
      </c>
      <c r="C190" s="4">
        <v>-0.28987582076049601</v>
      </c>
      <c r="D190" s="4">
        <v>-3.1587698963461697E-2</v>
      </c>
      <c r="E190" s="4">
        <v>-0.17775584370591499</v>
      </c>
      <c r="F190" s="4">
        <v>2.9054484446874802E-4</v>
      </c>
      <c r="G190" s="4">
        <v>-0.17860538531702499</v>
      </c>
      <c r="H190" s="4"/>
      <c r="I190" s="4">
        <v>-0.14129698091422699</v>
      </c>
      <c r="J190" s="4">
        <v>4.2532925917991597E-3</v>
      </c>
      <c r="K190" s="4">
        <v>0.54337150986386595</v>
      </c>
      <c r="L190" s="4">
        <v>-0.38704445856321101</v>
      </c>
      <c r="M190" s="4">
        <v>-0.73562429640927995</v>
      </c>
    </row>
    <row r="191" spans="1:13" x14ac:dyDescent="0.35">
      <c r="A191" t="s">
        <v>386</v>
      </c>
      <c r="B191" t="s">
        <v>387</v>
      </c>
      <c r="C191" s="4">
        <v>1</v>
      </c>
      <c r="D191" s="4">
        <v>-1.31101314789008E-2</v>
      </c>
      <c r="E191" s="4">
        <v>-0.25009345295492103</v>
      </c>
      <c r="F191" s="4">
        <v>0.67491393691259105</v>
      </c>
      <c r="G191" s="4">
        <v>-1</v>
      </c>
      <c r="H191" s="4"/>
      <c r="I191" s="4">
        <v>8.1619723465066907E-2</v>
      </c>
      <c r="J191" s="4">
        <v>-0.88970596636715604</v>
      </c>
      <c r="K191" s="4">
        <v>-0.40767728172083501</v>
      </c>
      <c r="L191" s="4">
        <v>0.10670183817078301</v>
      </c>
      <c r="M191" s="4">
        <v>0.34241554133862601</v>
      </c>
    </row>
    <row r="192" spans="1:13" x14ac:dyDescent="0.35">
      <c r="A192" t="s">
        <v>388</v>
      </c>
      <c r="B192" t="s">
        <v>389</v>
      </c>
      <c r="C192" s="4">
        <v>1</v>
      </c>
      <c r="D192" s="4">
        <v>-0.70840121745693896</v>
      </c>
      <c r="E192" s="4">
        <v>-1</v>
      </c>
      <c r="F192" s="4">
        <v>-0.80042767790844604</v>
      </c>
      <c r="G192" s="4">
        <v>-0.77479797696230102</v>
      </c>
      <c r="H192" s="4"/>
      <c r="I192" s="4">
        <v>-3.36341544882073E-3</v>
      </c>
      <c r="J192" s="4">
        <v>7.3547631558276297E-3</v>
      </c>
      <c r="K192" s="4">
        <v>6.8010702619790004E-29</v>
      </c>
      <c r="L192" s="4">
        <v>-9.0862149364366596E-7</v>
      </c>
      <c r="M192" s="4">
        <v>0.75876484596731397</v>
      </c>
    </row>
    <row r="193" spans="1:13" x14ac:dyDescent="0.35">
      <c r="A193" t="s">
        <v>390</v>
      </c>
      <c r="B193" t="s">
        <v>391</v>
      </c>
      <c r="C193" s="4">
        <v>-0.52035659511832899</v>
      </c>
      <c r="D193" s="4">
        <v>0.49783409241523802</v>
      </c>
      <c r="E193" s="4">
        <v>2.3301361640524699E-2</v>
      </c>
      <c r="F193" s="4">
        <v>-1.5777624220083698E-2</v>
      </c>
      <c r="G193" s="4">
        <v>1</v>
      </c>
      <c r="H193" s="4"/>
      <c r="I193" s="4">
        <v>0.16252940591746401</v>
      </c>
      <c r="J193" s="4">
        <v>0.26684566196675602</v>
      </c>
      <c r="K193" s="4">
        <v>2.5214198592709799E-3</v>
      </c>
      <c r="L193" s="4">
        <v>0.33311093619322901</v>
      </c>
      <c r="M193" s="4">
        <v>4.5060329612803596E-6</v>
      </c>
    </row>
    <row r="194" spans="1:13" x14ac:dyDescent="0.35">
      <c r="A194" t="s">
        <v>392</v>
      </c>
      <c r="B194" t="s">
        <v>393</v>
      </c>
      <c r="C194" s="4">
        <v>-1</v>
      </c>
      <c r="D194" s="4">
        <v>-1</v>
      </c>
      <c r="E194" s="4">
        <v>1</v>
      </c>
      <c r="F194" s="4">
        <v>-0.92707117683868001</v>
      </c>
      <c r="G194" s="4">
        <v>0.93459929934138397</v>
      </c>
      <c r="H194" s="4"/>
      <c r="I194" s="4">
        <v>-0.66204743282199796</v>
      </c>
      <c r="J194" s="4">
        <v>0.84698565669597303</v>
      </c>
      <c r="K194" s="4">
        <v>0.27208231467566402</v>
      </c>
      <c r="L194" s="4">
        <v>0.86993805054579998</v>
      </c>
      <c r="M194" s="4">
        <v>-7.1361335840988699E-6</v>
      </c>
    </row>
    <row r="195" spans="1:13" x14ac:dyDescent="0.35">
      <c r="A195" t="s">
        <v>394</v>
      </c>
      <c r="B195" t="s">
        <v>395</v>
      </c>
      <c r="C195" s="4">
        <v>8.5480614236716199E-2</v>
      </c>
      <c r="D195" s="4">
        <v>1</v>
      </c>
      <c r="E195" s="4">
        <v>1</v>
      </c>
      <c r="F195" s="4">
        <v>0.77501415014001696</v>
      </c>
      <c r="G195" s="4">
        <v>0.71695253400228098</v>
      </c>
      <c r="H195" s="4"/>
      <c r="I195" s="4">
        <v>7.1119726238353696E-5</v>
      </c>
      <c r="J195" s="4">
        <v>-0.33080791808552101</v>
      </c>
      <c r="K195" s="4">
        <v>8.4165274141811499E-28</v>
      </c>
      <c r="L195" s="4">
        <v>1.6400789477067601E-15</v>
      </c>
      <c r="M195" s="4">
        <v>-0.65936438622496596</v>
      </c>
    </row>
    <row r="196" spans="1:13" x14ac:dyDescent="0.35">
      <c r="A196" t="s">
        <v>396</v>
      </c>
      <c r="B196" t="s">
        <v>397</v>
      </c>
      <c r="C196" s="4">
        <v>1</v>
      </c>
      <c r="D196" s="4">
        <v>0.94120283287571305</v>
      </c>
      <c r="E196" s="4">
        <v>0.36652370228018699</v>
      </c>
      <c r="F196" s="4">
        <v>-2.0368587552601798E-3</v>
      </c>
      <c r="G196" s="4">
        <v>-0.18628336036852899</v>
      </c>
      <c r="H196" s="4"/>
      <c r="I196" s="4">
        <v>0.73669481660167502</v>
      </c>
      <c r="J196" s="4">
        <v>1.80965899290032E-9</v>
      </c>
      <c r="K196" s="4">
        <v>-0.46185444534311998</v>
      </c>
      <c r="L196" s="4">
        <v>0.880379905348601</v>
      </c>
      <c r="M196" s="4">
        <v>3.1772117830589001E-7</v>
      </c>
    </row>
    <row r="197" spans="1:13" x14ac:dyDescent="0.35">
      <c r="A197" t="s">
        <v>398</v>
      </c>
      <c r="B197" t="s">
        <v>399</v>
      </c>
      <c r="C197" s="4">
        <v>-0.14710324824978299</v>
      </c>
      <c r="D197" s="4">
        <v>8.74022236683373E-4</v>
      </c>
      <c r="E197" s="4">
        <v>0.76720847281165305</v>
      </c>
      <c r="F197" s="4">
        <v>1.42840514259833E-5</v>
      </c>
      <c r="G197" s="4">
        <v>-0.394793557761495</v>
      </c>
      <c r="H197" s="4"/>
      <c r="I197" s="4">
        <v>1</v>
      </c>
      <c r="J197" s="4">
        <v>3.8735057331434602E-3</v>
      </c>
      <c r="K197" s="4">
        <v>-0.43800160439921798</v>
      </c>
      <c r="L197" s="4">
        <v>8.3762288270250396E-2</v>
      </c>
      <c r="M197" s="4">
        <v>0.25821540489853501</v>
      </c>
    </row>
    <row r="198" spans="1:13" x14ac:dyDescent="0.35">
      <c r="A198" t="s">
        <v>400</v>
      </c>
      <c r="B198" t="s">
        <v>401</v>
      </c>
      <c r="C198" s="4">
        <v>2.5453916754823502E-4</v>
      </c>
      <c r="D198" s="4">
        <v>-0.80732058542581997</v>
      </c>
      <c r="E198" s="4">
        <v>-2.96793399641186E-2</v>
      </c>
      <c r="F198" s="4">
        <v>0.92707117683868001</v>
      </c>
      <c r="G198" s="4">
        <v>-0.85737137441883304</v>
      </c>
      <c r="H198" s="4"/>
      <c r="I198" s="4">
        <v>1</v>
      </c>
      <c r="J198" s="4">
        <v>-0.56116292351006702</v>
      </c>
      <c r="K198" s="4">
        <v>5.3780870576179099E-6</v>
      </c>
      <c r="L198" s="4">
        <v>0.352090059971716</v>
      </c>
      <c r="M198" s="4">
        <v>6.6815549961960101E-9</v>
      </c>
    </row>
    <row r="199" spans="1:13" x14ac:dyDescent="0.35">
      <c r="A199" t="s">
        <v>402</v>
      </c>
      <c r="B199" t="s">
        <v>403</v>
      </c>
      <c r="C199" s="4">
        <v>-0.54561907004114696</v>
      </c>
      <c r="D199" s="4">
        <v>-0.29447771540262402</v>
      </c>
      <c r="E199" s="4">
        <v>-3.8819617058543301E-9</v>
      </c>
      <c r="F199" s="4">
        <v>0.28281115263497603</v>
      </c>
      <c r="G199" s="4">
        <v>3.2363767717405302E-5</v>
      </c>
      <c r="H199" s="4"/>
      <c r="I199" s="4">
        <v>-0.21992464464763101</v>
      </c>
      <c r="J199" s="4">
        <v>1.0724650837633101E-2</v>
      </c>
      <c r="K199" s="4">
        <v>1.6338468706720399E-2</v>
      </c>
      <c r="L199" s="4">
        <v>0.159983969046116</v>
      </c>
      <c r="M199" s="4">
        <v>5.0397361525736004E-4</v>
      </c>
    </row>
    <row r="200" spans="1:13" x14ac:dyDescent="0.35">
      <c r="A200" t="s">
        <v>404</v>
      </c>
      <c r="B200" t="s">
        <v>405</v>
      </c>
      <c r="C200" s="4">
        <v>1</v>
      </c>
      <c r="D200" s="4">
        <v>1</v>
      </c>
      <c r="E200" s="4">
        <v>1</v>
      </c>
      <c r="F200" s="4">
        <v>-0.83870623403646005</v>
      </c>
      <c r="G200" s="4">
        <v>0.73499809196991805</v>
      </c>
      <c r="H200" s="4"/>
      <c r="I200" s="4">
        <v>-0.57538409255129797</v>
      </c>
      <c r="J200" s="4">
        <v>-0.75052723515600495</v>
      </c>
      <c r="K200" s="4">
        <v>1.1597081903724599E-3</v>
      </c>
      <c r="L200" s="4">
        <v>-0.62146701253725001</v>
      </c>
      <c r="M200" s="4">
        <v>1.8628315004300699E-3</v>
      </c>
    </row>
    <row r="201" spans="1:13" x14ac:dyDescent="0.35">
      <c r="A201" t="s">
        <v>406</v>
      </c>
      <c r="B201" t="s">
        <v>407</v>
      </c>
      <c r="C201" s="4">
        <v>1</v>
      </c>
      <c r="D201" s="4">
        <v>-0.75817714927692903</v>
      </c>
      <c r="E201" s="4">
        <v>-1</v>
      </c>
      <c r="F201" s="4">
        <v>3.5392289994078401E-3</v>
      </c>
      <c r="G201" s="4">
        <v>0.57079339526221995</v>
      </c>
      <c r="H201" s="4"/>
      <c r="I201" s="4">
        <v>-0.40618882741200402</v>
      </c>
      <c r="J201" s="4">
        <v>-5.0528793714089897E-5</v>
      </c>
      <c r="K201" s="4">
        <v>0.50472669112941804</v>
      </c>
      <c r="L201" s="4">
        <v>-0.45358392461950597</v>
      </c>
      <c r="M201" s="4">
        <v>3.1219857588081702E-2</v>
      </c>
    </row>
    <row r="202" spans="1:13" x14ac:dyDescent="0.35">
      <c r="A202" t="s">
        <v>408</v>
      </c>
      <c r="B202" t="s">
        <v>409</v>
      </c>
      <c r="C202" s="4">
        <v>-2.29689660794119E-10</v>
      </c>
      <c r="D202" s="4">
        <v>2.4129772274558201E-8</v>
      </c>
      <c r="E202" s="4">
        <v>-4.9189178222016297E-8</v>
      </c>
      <c r="F202" s="4">
        <v>-0.247898756472406</v>
      </c>
      <c r="G202" s="4">
        <v>0.20169094866326101</v>
      </c>
      <c r="H202" s="4"/>
      <c r="I202" s="4">
        <v>0.958305051130665</v>
      </c>
      <c r="J202" s="4">
        <v>-4.9476307199639399E-2</v>
      </c>
      <c r="K202" s="4">
        <v>-0.72471328826571302</v>
      </c>
      <c r="L202" s="4">
        <v>2.8596631548820002E-3</v>
      </c>
      <c r="M202" s="4">
        <v>-0.65323496553229399</v>
      </c>
    </row>
    <row r="203" spans="1:13" x14ac:dyDescent="0.35">
      <c r="A203" t="s">
        <v>410</v>
      </c>
      <c r="B203" t="s">
        <v>411</v>
      </c>
      <c r="C203" s="4">
        <v>-1.9050313053608E-6</v>
      </c>
      <c r="D203" s="4">
        <v>0.45328358470104402</v>
      </c>
      <c r="E203" s="4">
        <v>0.57348937325603</v>
      </c>
      <c r="F203" s="4">
        <v>-3.4140850812922002E-5</v>
      </c>
      <c r="G203" s="4">
        <v>0.58494568783172196</v>
      </c>
      <c r="H203" s="4"/>
      <c r="I203" s="4">
        <v>0.86398315671342796</v>
      </c>
      <c r="J203" s="4">
        <v>0.67704536262332704</v>
      </c>
      <c r="K203" s="4">
        <v>5.2228103316586904E-7</v>
      </c>
      <c r="L203" s="4">
        <v>1.7810752727704101E-2</v>
      </c>
      <c r="M203" s="4">
        <v>2.3827489412713802E-22</v>
      </c>
    </row>
    <row r="204" spans="1:13" x14ac:dyDescent="0.35">
      <c r="A204" t="s">
        <v>412</v>
      </c>
      <c r="B204" t="s">
        <v>413</v>
      </c>
      <c r="C204" s="4">
        <v>0.80811442390153398</v>
      </c>
      <c r="D204" s="4">
        <v>-0.26533045713575698</v>
      </c>
      <c r="E204" s="4">
        <v>-0.123360333659065</v>
      </c>
      <c r="F204" s="4">
        <v>-0.67848633407558001</v>
      </c>
      <c r="G204" s="4">
        <v>0.499197606037805</v>
      </c>
      <c r="H204" s="4"/>
      <c r="I204" s="4">
        <v>-1</v>
      </c>
      <c r="J204" s="4">
        <v>-0.847489775529783</v>
      </c>
      <c r="K204" s="4">
        <v>8.9306695908084497E-11</v>
      </c>
      <c r="L204" s="4">
        <v>8.4679647508631206E-5</v>
      </c>
      <c r="M204" s="4">
        <v>0.88261331018831701</v>
      </c>
    </row>
    <row r="205" spans="1:13" x14ac:dyDescent="0.35">
      <c r="A205" t="s">
        <v>414</v>
      </c>
      <c r="B205" t="s">
        <v>415</v>
      </c>
      <c r="C205" s="4">
        <v>-0.17425599893007901</v>
      </c>
      <c r="D205" s="4">
        <v>-0.218955224172037</v>
      </c>
      <c r="E205" s="4">
        <v>-1.6038668791569801E-7</v>
      </c>
      <c r="F205" s="4">
        <v>8.7977468161327104E-3</v>
      </c>
      <c r="G205" s="4">
        <v>-0.89248472728624795</v>
      </c>
      <c r="H205" s="4"/>
      <c r="I205" s="4">
        <v>1</v>
      </c>
      <c r="J205" s="4">
        <v>0.87615043811523197</v>
      </c>
      <c r="K205" s="4">
        <v>0.64872556455539798</v>
      </c>
      <c r="L205" s="4">
        <v>-0.80145186970306204</v>
      </c>
      <c r="M205" s="4">
        <v>3.2245072888883799E-17</v>
      </c>
    </row>
    <row r="206" spans="1:13" x14ac:dyDescent="0.35">
      <c r="A206" t="s">
        <v>416</v>
      </c>
      <c r="B206" t="s">
        <v>417</v>
      </c>
      <c r="C206" s="4">
        <v>1</v>
      </c>
      <c r="D206" s="4">
        <v>0.98743193082276104</v>
      </c>
      <c r="E206" s="4">
        <v>0.72486016508794204</v>
      </c>
      <c r="F206" s="4">
        <v>-0.94349020141684903</v>
      </c>
      <c r="G206" s="4">
        <v>0.50003591072862597</v>
      </c>
      <c r="H206" s="4"/>
      <c r="I206" s="4">
        <v>-0.99104069461435196</v>
      </c>
      <c r="J206" s="4">
        <v>-0.248924320602084</v>
      </c>
      <c r="K206" s="4">
        <v>-0.32185618333487997</v>
      </c>
      <c r="L206" s="4">
        <v>-0.20749430324753801</v>
      </c>
      <c r="M206" s="4">
        <v>-4.2878087372663201E-2</v>
      </c>
    </row>
    <row r="207" spans="1:13" x14ac:dyDescent="0.35">
      <c r="A207" t="s">
        <v>418</v>
      </c>
      <c r="B207" t="s">
        <v>419</v>
      </c>
      <c r="C207" s="4">
        <v>-0.49460906238250801</v>
      </c>
      <c r="D207" s="4">
        <v>0.97267787058764199</v>
      </c>
      <c r="E207" s="4">
        <v>-0.47699962976978</v>
      </c>
      <c r="F207" s="4">
        <v>-7.97442799806308E-2</v>
      </c>
      <c r="G207" s="4">
        <v>-0.27800802205255398</v>
      </c>
      <c r="H207" s="4"/>
      <c r="I207" s="4">
        <v>-1</v>
      </c>
      <c r="J207" s="4">
        <v>-6.11971159578035E-2</v>
      </c>
      <c r="K207" s="4">
        <v>1</v>
      </c>
      <c r="L207" s="4">
        <v>-0.218680390724001</v>
      </c>
      <c r="M207" s="4">
        <v>-0.34241554133862601</v>
      </c>
    </row>
    <row r="208" spans="1:13" x14ac:dyDescent="0.35">
      <c r="A208" t="s">
        <v>420</v>
      </c>
      <c r="B208" t="s">
        <v>421</v>
      </c>
      <c r="C208" s="4">
        <v>-4.2037993793942602E-2</v>
      </c>
      <c r="D208" s="4">
        <v>0.498579293156033</v>
      </c>
      <c r="E208" s="4">
        <v>6.5938792605622298E-2</v>
      </c>
      <c r="F208" s="4">
        <v>1</v>
      </c>
      <c r="G208" s="4">
        <v>-1.5504245384822601E-2</v>
      </c>
      <c r="H208" s="4"/>
      <c r="I208" s="4">
        <v>0.769888274262711</v>
      </c>
      <c r="J208" s="4">
        <v>-3.0227299889014299E-4</v>
      </c>
      <c r="K208" s="4">
        <v>-1.65073954338717E-2</v>
      </c>
      <c r="L208" s="4">
        <v>8.01182948326883E-2</v>
      </c>
      <c r="M208" s="4">
        <v>-0.85735897759096602</v>
      </c>
    </row>
    <row r="209" spans="1:13" x14ac:dyDescent="0.35">
      <c r="A209" t="s">
        <v>422</v>
      </c>
      <c r="B209" t="s">
        <v>423</v>
      </c>
      <c r="C209" s="4">
        <v>1</v>
      </c>
      <c r="D209" s="4">
        <v>-0.92020747968112104</v>
      </c>
      <c r="E209" s="4">
        <v>-0.72486016508794204</v>
      </c>
      <c r="F209" s="4">
        <v>0.53863204197103798</v>
      </c>
      <c r="G209" s="4">
        <v>-0.78171094166433397</v>
      </c>
      <c r="H209" s="4"/>
      <c r="I209" s="4">
        <v>-0.24638271291209601</v>
      </c>
      <c r="J209" s="4">
        <v>-0.138370773679413</v>
      </c>
      <c r="K209" s="4">
        <v>0.99609096733314195</v>
      </c>
      <c r="L209" s="4">
        <v>5.10735360612475E-4</v>
      </c>
      <c r="M209" s="4">
        <v>6.6525378232072399E-2</v>
      </c>
    </row>
    <row r="210" spans="1:13" x14ac:dyDescent="0.35">
      <c r="A210" t="s">
        <v>424</v>
      </c>
      <c r="B210" t="s">
        <v>425</v>
      </c>
      <c r="C210" s="4">
        <v>0.29575967833956002</v>
      </c>
      <c r="D210" s="4">
        <v>0.72770477667950195</v>
      </c>
      <c r="E210" s="4">
        <v>-0.46545329976337402</v>
      </c>
      <c r="F210" s="4">
        <v>5.8236388778112002E-7</v>
      </c>
      <c r="G210" s="4">
        <v>2.7659652040887001E-7</v>
      </c>
      <c r="H210" s="4"/>
      <c r="I210" s="4">
        <v>-0.44081328657542301</v>
      </c>
      <c r="J210" s="4">
        <v>-0.79490981707205299</v>
      </c>
      <c r="K210" s="4">
        <v>-4.8980810069858701E-5</v>
      </c>
      <c r="L210" s="4">
        <v>-1.5890037121524101E-10</v>
      </c>
      <c r="M210" s="4">
        <v>-0.19123222158799799</v>
      </c>
    </row>
    <row r="211" spans="1:13" x14ac:dyDescent="0.35">
      <c r="A211" t="s">
        <v>426</v>
      </c>
      <c r="B211" t="s">
        <v>427</v>
      </c>
      <c r="C211" s="4">
        <v>0.55499114579404596</v>
      </c>
      <c r="D211" s="4">
        <v>-6.3810594460431996E-2</v>
      </c>
      <c r="E211" s="4">
        <v>-2.5459183672942601E-4</v>
      </c>
      <c r="F211" s="4">
        <v>6.3562267908256803E-4</v>
      </c>
      <c r="G211" s="4">
        <v>0.560731642275341</v>
      </c>
      <c r="H211" s="4"/>
      <c r="I211" s="4">
        <v>-1.8735052209523299E-8</v>
      </c>
      <c r="J211" s="4">
        <v>-0.104754022240082</v>
      </c>
      <c r="K211" s="4">
        <v>-0.85170299373220304</v>
      </c>
      <c r="L211" s="4">
        <v>-8.1605059130040704E-8</v>
      </c>
      <c r="M211" s="4">
        <v>-3.6291738096460198E-2</v>
      </c>
    </row>
    <row r="212" spans="1:13" x14ac:dyDescent="0.35">
      <c r="A212" t="s">
        <v>428</v>
      </c>
      <c r="B212" t="s">
        <v>429</v>
      </c>
      <c r="C212" s="4">
        <v>-3.1605994005487797E-8</v>
      </c>
      <c r="D212" s="4">
        <v>0.32400589472432001</v>
      </c>
      <c r="E212" s="4">
        <v>3.6372562511278501E-19</v>
      </c>
      <c r="F212" s="4">
        <v>-0.40246247666682899</v>
      </c>
      <c r="G212" s="4">
        <v>-1</v>
      </c>
      <c r="H212" s="4"/>
      <c r="I212" s="4">
        <v>-2.7204167968724502E-3</v>
      </c>
      <c r="J212" s="4">
        <v>-0.68484043079910295</v>
      </c>
      <c r="K212" s="4">
        <v>-5.7635369322301698E-2</v>
      </c>
      <c r="L212" s="4">
        <v>2.36717221390686E-2</v>
      </c>
      <c r="M212" s="4">
        <v>0.54430581300458403</v>
      </c>
    </row>
    <row r="213" spans="1:13" x14ac:dyDescent="0.35">
      <c r="A213" t="s">
        <v>430</v>
      </c>
      <c r="B213" t="s">
        <v>431</v>
      </c>
      <c r="C213" s="4">
        <v>-1.18219277572497E-3</v>
      </c>
      <c r="D213" s="4">
        <v>0.17341752453554601</v>
      </c>
      <c r="E213" s="4">
        <v>0.98873089657534297</v>
      </c>
      <c r="F213" s="4">
        <v>-9.0863151061802705E-3</v>
      </c>
      <c r="G213" s="4">
        <v>-2.8529587139408099E-8</v>
      </c>
      <c r="H213" s="4"/>
      <c r="I213" s="4">
        <v>0.110440016377506</v>
      </c>
      <c r="J213" s="4">
        <v>-0.80837427296972197</v>
      </c>
      <c r="K213" s="4">
        <v>7.76673689670834E-2</v>
      </c>
      <c r="L213" s="4">
        <v>0.13328178569611701</v>
      </c>
      <c r="M213" s="4">
        <v>-0.14673705498234399</v>
      </c>
    </row>
    <row r="214" spans="1:13" x14ac:dyDescent="0.35">
      <c r="A214" t="s">
        <v>432</v>
      </c>
      <c r="B214" t="s">
        <v>433</v>
      </c>
      <c r="C214" s="4">
        <v>0.67407701680007404</v>
      </c>
      <c r="D214" s="4">
        <v>-0.52237621756097896</v>
      </c>
      <c r="E214" s="4">
        <v>-0.59727917714257095</v>
      </c>
      <c r="F214" s="4">
        <v>-0.57105281111773898</v>
      </c>
      <c r="G214" s="4">
        <v>0.45037223561980999</v>
      </c>
      <c r="H214" s="4"/>
      <c r="I214" s="4">
        <v>-0.45446531022403602</v>
      </c>
      <c r="J214" s="4">
        <v>0.40444138448309902</v>
      </c>
      <c r="K214" s="4">
        <v>6.7058501682380504E-3</v>
      </c>
      <c r="L214" s="4">
        <v>1.2848876429558001E-2</v>
      </c>
      <c r="M214" s="4">
        <v>-0.66254470868943405</v>
      </c>
    </row>
    <row r="215" spans="1:13" x14ac:dyDescent="0.35">
      <c r="A215" t="s">
        <v>434</v>
      </c>
      <c r="B215" t="s">
        <v>435</v>
      </c>
      <c r="C215" s="4">
        <v>-1</v>
      </c>
      <c r="D215" s="4">
        <v>-0.17762765982515999</v>
      </c>
      <c r="E215" s="4">
        <v>-1</v>
      </c>
      <c r="F215" s="4">
        <v>-0.101864587010022</v>
      </c>
      <c r="G215" s="4">
        <v>-0.64839226315454801</v>
      </c>
      <c r="H215" s="4"/>
      <c r="I215" s="4">
        <v>2.5232180233653501E-4</v>
      </c>
      <c r="J215" s="4">
        <v>7.7455500536364901E-10</v>
      </c>
      <c r="K215" s="4">
        <v>3.35904214956258E-25</v>
      </c>
      <c r="L215" s="4">
        <v>7.8286148658106604E-14</v>
      </c>
      <c r="M215" s="4">
        <v>0.54860184617050201</v>
      </c>
    </row>
    <row r="216" spans="1:13" x14ac:dyDescent="0.35">
      <c r="A216" t="s">
        <v>436</v>
      </c>
      <c r="B216" t="s">
        <v>437</v>
      </c>
      <c r="C216" s="4">
        <v>-1</v>
      </c>
      <c r="D216" s="4">
        <v>0.31682823347531103</v>
      </c>
      <c r="E216" s="4">
        <v>2.40375463947274E-5</v>
      </c>
      <c r="F216" s="4">
        <v>-0.60409908999680395</v>
      </c>
      <c r="G216" s="4">
        <v>-0.19587727101070099</v>
      </c>
      <c r="H216" s="4"/>
      <c r="I216" s="4">
        <v>0.25452655014103498</v>
      </c>
      <c r="J216" s="4">
        <v>0.37907793198165901</v>
      </c>
      <c r="K216" s="4">
        <v>-2.1257405622533299E-2</v>
      </c>
      <c r="L216" s="4">
        <v>3.4494741850480903E-2</v>
      </c>
      <c r="M216" s="4">
        <v>1.45855098670433E-13</v>
      </c>
    </row>
    <row r="217" spans="1:13" x14ac:dyDescent="0.35">
      <c r="A217" t="s">
        <v>438</v>
      </c>
      <c r="B217" t="s">
        <v>439</v>
      </c>
      <c r="C217" s="4">
        <v>-0.80095393378089796</v>
      </c>
      <c r="D217" s="4">
        <v>0.90257503615441603</v>
      </c>
      <c r="E217" s="4">
        <v>6.5087757334923502E-2</v>
      </c>
      <c r="F217" s="4">
        <v>-1</v>
      </c>
      <c r="G217" s="4">
        <v>0.69542893608149903</v>
      </c>
      <c r="H217" s="4"/>
      <c r="I217" s="4">
        <v>3.90251003957858E-2</v>
      </c>
      <c r="J217" s="4">
        <v>-1.38020704628532E-2</v>
      </c>
      <c r="K217" s="4">
        <v>1</v>
      </c>
      <c r="L217" s="4">
        <v>-6.4715505807905693E-2</v>
      </c>
      <c r="M217" s="4">
        <v>-2.3332689586553902E-3</v>
      </c>
    </row>
    <row r="218" spans="1:13" x14ac:dyDescent="0.35">
      <c r="A218" t="s">
        <v>440</v>
      </c>
      <c r="B218" t="s">
        <v>441</v>
      </c>
      <c r="C218" s="4">
        <v>-1.27020696878823E-3</v>
      </c>
      <c r="D218" s="4">
        <v>8.9577164845142498E-2</v>
      </c>
      <c r="E218" s="4">
        <v>-0.17617297504590901</v>
      </c>
      <c r="F218" s="4">
        <v>1.7540752610135699E-2</v>
      </c>
      <c r="G218" s="4">
        <v>-0.37323717365885301</v>
      </c>
      <c r="H218" s="4"/>
      <c r="I218" s="4">
        <v>0.33763168837633301</v>
      </c>
      <c r="J218" s="4">
        <v>0.83725492820345904</v>
      </c>
      <c r="K218" s="4">
        <v>-0.67138880801718503</v>
      </c>
      <c r="L218" s="4">
        <v>-0.14513640220704399</v>
      </c>
      <c r="M218" s="4">
        <v>-5.4729789096769603E-10</v>
      </c>
    </row>
    <row r="219" spans="1:13" x14ac:dyDescent="0.35">
      <c r="A219" t="s">
        <v>442</v>
      </c>
      <c r="B219" t="s">
        <v>443</v>
      </c>
      <c r="C219" s="4">
        <v>-0.150298128544119</v>
      </c>
      <c r="D219" s="4">
        <v>0.199763035319107</v>
      </c>
      <c r="E219" s="4">
        <v>-1.8891945190988899E-2</v>
      </c>
      <c r="F219" s="4">
        <v>1.59960464368932E-8</v>
      </c>
      <c r="G219" s="4">
        <v>9.7807752614827104E-2</v>
      </c>
      <c r="H219" s="4"/>
      <c r="I219" s="4">
        <v>3.8725552615404099E-2</v>
      </c>
      <c r="J219" s="4">
        <v>-2.2307577227451299E-4</v>
      </c>
      <c r="K219" s="4">
        <v>0.52338189866488105</v>
      </c>
      <c r="L219" s="4">
        <v>6.9629476268961597E-9</v>
      </c>
      <c r="M219" s="4">
        <v>1.3937253550493599E-10</v>
      </c>
    </row>
    <row r="220" spans="1:13" x14ac:dyDescent="0.35">
      <c r="A220" t="s">
        <v>444</v>
      </c>
      <c r="B220" t="s">
        <v>445</v>
      </c>
      <c r="C220" s="4">
        <v>-0.64362771605996705</v>
      </c>
      <c r="D220" s="4">
        <v>1</v>
      </c>
      <c r="E220" s="4">
        <v>0.84995662362118096</v>
      </c>
      <c r="F220" s="4">
        <v>0.41470722332309501</v>
      </c>
      <c r="G220" s="4">
        <v>1</v>
      </c>
      <c r="H220" s="4"/>
      <c r="I220" s="4">
        <v>5.3520008949441103E-2</v>
      </c>
      <c r="J220" s="4">
        <v>-0.237867314884223</v>
      </c>
      <c r="K220" s="4">
        <v>5.6206010966986499E-2</v>
      </c>
      <c r="L220" s="4">
        <v>0.70575219534615596</v>
      </c>
      <c r="M220" s="4">
        <v>1.9699438472637901E-2</v>
      </c>
    </row>
    <row r="221" spans="1:13" x14ac:dyDescent="0.35">
      <c r="A221" t="s">
        <v>446</v>
      </c>
      <c r="B221" t="s">
        <v>447</v>
      </c>
      <c r="C221" s="4">
        <v>1</v>
      </c>
      <c r="D221" s="4">
        <v>-1</v>
      </c>
      <c r="E221" s="4">
        <v>-0.41085127640524699</v>
      </c>
      <c r="F221" s="4">
        <v>-1</v>
      </c>
      <c r="G221" s="4">
        <v>-0.93459929934138397</v>
      </c>
      <c r="H221" s="4"/>
      <c r="I221" s="4">
        <v>0.41755239474581302</v>
      </c>
      <c r="J221" s="4">
        <v>-0.84426808698245304</v>
      </c>
      <c r="K221" s="4">
        <v>-1.40259362436592E-4</v>
      </c>
      <c r="L221" s="4">
        <v>6.2306848855085799E-2</v>
      </c>
      <c r="M221" s="4">
        <v>-2.6327678402716801E-6</v>
      </c>
    </row>
    <row r="222" spans="1:13" x14ac:dyDescent="0.35">
      <c r="A222" t="s">
        <v>448</v>
      </c>
      <c r="B222" t="s">
        <v>449</v>
      </c>
      <c r="C222" s="4">
        <v>-0.46552992384889103</v>
      </c>
      <c r="D222" s="4">
        <v>8.3660833350481705E-4</v>
      </c>
      <c r="E222" s="4">
        <v>-1</v>
      </c>
      <c r="F222" s="4">
        <v>0.77058285166461304</v>
      </c>
      <c r="G222" s="4">
        <v>1</v>
      </c>
      <c r="H222" s="4"/>
      <c r="I222" s="4">
        <v>5.1152694473785803E-6</v>
      </c>
      <c r="J222" s="4">
        <v>5.8454043636845096E-4</v>
      </c>
      <c r="K222" s="4">
        <v>2.0642792155915702E-59</v>
      </c>
      <c r="L222" s="4">
        <v>1.41022337850872E-18</v>
      </c>
      <c r="M222" s="4">
        <v>5.5867587148602698E-8</v>
      </c>
    </row>
    <row r="223" spans="1:13" x14ac:dyDescent="0.35">
      <c r="A223" t="s">
        <v>450</v>
      </c>
      <c r="B223" t="s">
        <v>451</v>
      </c>
      <c r="C223" s="4">
        <v>-0.68801994919285303</v>
      </c>
      <c r="D223" s="4">
        <v>1</v>
      </c>
      <c r="E223" s="4">
        <v>0.98815573636821497</v>
      </c>
      <c r="F223" s="4">
        <v>1.2152797280004601E-4</v>
      </c>
      <c r="G223" s="4">
        <v>0.88465408983424598</v>
      </c>
      <c r="H223" s="4"/>
      <c r="I223" s="4">
        <v>-0.197596224979361</v>
      </c>
      <c r="J223" s="4">
        <v>-0.49360594933419</v>
      </c>
      <c r="K223" s="4">
        <v>-3.7659197835883999E-2</v>
      </c>
      <c r="L223" s="4">
        <v>-3.05384582636552E-6</v>
      </c>
      <c r="M223" s="4">
        <v>-2.9662165821380201E-2</v>
      </c>
    </row>
    <row r="224" spans="1:13" x14ac:dyDescent="0.35">
      <c r="A224" t="s">
        <v>452</v>
      </c>
      <c r="B224" t="s">
        <v>453</v>
      </c>
      <c r="C224" s="4">
        <v>-0.20487354619463599</v>
      </c>
      <c r="D224" s="4">
        <v>0.188554877122695</v>
      </c>
      <c r="E224" s="4">
        <v>-1</v>
      </c>
      <c r="F224" s="4">
        <v>5.8341658727454199E-3</v>
      </c>
      <c r="G224" s="4">
        <v>0.86367524132270102</v>
      </c>
      <c r="H224" s="4"/>
      <c r="I224" s="4">
        <v>-7.3718387075618494E-2</v>
      </c>
      <c r="J224" s="4">
        <v>0.55257591514777904</v>
      </c>
      <c r="K224" s="4">
        <v>9.8391453670401097E-9</v>
      </c>
      <c r="L224" s="4">
        <v>4.5102120039798897E-11</v>
      </c>
      <c r="M224" s="4">
        <v>-0.98658100543253202</v>
      </c>
    </row>
    <row r="225" spans="1:13" x14ac:dyDescent="0.35">
      <c r="A225" t="s">
        <v>454</v>
      </c>
      <c r="B225" t="s">
        <v>455</v>
      </c>
      <c r="C225" s="4">
        <v>-1</v>
      </c>
      <c r="D225" s="4">
        <v>-0.92020747968112104</v>
      </c>
      <c r="E225" s="4">
        <v>-0.78307113470510104</v>
      </c>
      <c r="F225" s="4">
        <v>0.290610767864806</v>
      </c>
      <c r="G225" s="4">
        <v>1</v>
      </c>
      <c r="H225" s="4"/>
      <c r="I225" s="4">
        <v>-0.63341673527476605</v>
      </c>
      <c r="J225" s="4">
        <v>-0.32280793584330197</v>
      </c>
      <c r="K225" s="4">
        <v>0.76284182448874605</v>
      </c>
      <c r="L225" s="4">
        <v>-1.00621900784084E-2</v>
      </c>
      <c r="M225" s="4">
        <v>0.73811239472847101</v>
      </c>
    </row>
    <row r="226" spans="1:13" x14ac:dyDescent="0.35">
      <c r="A226" t="s">
        <v>456</v>
      </c>
      <c r="B226" t="s">
        <v>457</v>
      </c>
      <c r="C226" s="4">
        <v>-5.9406357085527196E-3</v>
      </c>
      <c r="D226" s="4">
        <v>1.27184760712844E-2</v>
      </c>
      <c r="E226" s="4">
        <v>0.12736939442422901</v>
      </c>
      <c r="F226" s="4">
        <v>6.6185878889416603E-3</v>
      </c>
      <c r="G226" s="4">
        <v>-8.5358692392901295E-2</v>
      </c>
      <c r="H226" s="4"/>
      <c r="I226" s="4">
        <v>6.3214593096911002E-5</v>
      </c>
      <c r="J226" s="4">
        <v>2.1281575563924299E-5</v>
      </c>
      <c r="K226" s="4">
        <v>1.1556536027900401E-3</v>
      </c>
      <c r="L226" s="4">
        <v>1.05719034116529E-38</v>
      </c>
      <c r="M226" s="4">
        <v>1.30106237564782E-2</v>
      </c>
    </row>
    <row r="227" spans="1:13" x14ac:dyDescent="0.35">
      <c r="A227" t="s">
        <v>458</v>
      </c>
      <c r="B227" t="s">
        <v>459</v>
      </c>
      <c r="C227" s="4">
        <v>0.39901069198501399</v>
      </c>
      <c r="D227" s="4">
        <v>0.26816301272607002</v>
      </c>
      <c r="E227" s="4">
        <v>-0.35336698952296403</v>
      </c>
      <c r="F227" s="4">
        <v>-0.978772622427317</v>
      </c>
      <c r="G227" s="4">
        <v>0.68801446922212295</v>
      </c>
      <c r="H227" s="4"/>
      <c r="I227" s="4">
        <v>1</v>
      </c>
      <c r="J227" s="4">
        <v>1</v>
      </c>
      <c r="K227" s="4">
        <v>1</v>
      </c>
      <c r="L227" s="4">
        <v>1</v>
      </c>
      <c r="M227" s="4">
        <v>5.0086390471277802E-27</v>
      </c>
    </row>
    <row r="228" spans="1:13" x14ac:dyDescent="0.35">
      <c r="A228" t="s">
        <v>460</v>
      </c>
      <c r="B228" t="s">
        <v>461</v>
      </c>
      <c r="C228" s="4">
        <v>3.2246367374346702E-10</v>
      </c>
      <c r="D228" s="4">
        <v>0.117508626642154</v>
      </c>
      <c r="E228" s="4">
        <v>-0.15323324053288101</v>
      </c>
      <c r="F228" s="4">
        <v>-0.82451622454743501</v>
      </c>
      <c r="G228" s="4">
        <v>4.9853764560059203E-5</v>
      </c>
      <c r="H228" s="4"/>
      <c r="I228" s="4">
        <v>-0.40618882741200402</v>
      </c>
      <c r="J228" s="4">
        <v>-0.46393011411002599</v>
      </c>
      <c r="K228" s="4">
        <v>-6.72357124773287E-3</v>
      </c>
      <c r="L228" s="4">
        <v>-0.108100355323637</v>
      </c>
      <c r="M228" s="4">
        <v>0.19123222158799799</v>
      </c>
    </row>
    <row r="229" spans="1:13" x14ac:dyDescent="0.35">
      <c r="A229" t="s">
        <v>462</v>
      </c>
      <c r="B229" t="s">
        <v>463</v>
      </c>
      <c r="C229" s="4">
        <v>-0.397270768092499</v>
      </c>
      <c r="D229" s="4">
        <v>1</v>
      </c>
      <c r="E229" s="4">
        <v>0.15820500721856301</v>
      </c>
      <c r="F229" s="4">
        <v>0.99206633729812599</v>
      </c>
      <c r="G229" s="4">
        <v>0.74069840876139403</v>
      </c>
      <c r="H229" s="4"/>
      <c r="I229" s="4">
        <v>0.50161968455406802</v>
      </c>
      <c r="J229" s="4">
        <v>-7.9063397941712499E-6</v>
      </c>
      <c r="K229" s="4">
        <v>-4.2668293056647898E-2</v>
      </c>
      <c r="L229" s="4">
        <v>-5.9954666674699795E-4</v>
      </c>
      <c r="M229" s="4">
        <v>-0.76803847371751699</v>
      </c>
    </row>
    <row r="230" spans="1:13" x14ac:dyDescent="0.35">
      <c r="A230" t="s">
        <v>464</v>
      </c>
      <c r="B230" t="s">
        <v>465</v>
      </c>
      <c r="C230" s="4">
        <v>-1</v>
      </c>
      <c r="D230" s="4">
        <v>-0.303253234820552</v>
      </c>
      <c r="E230" s="4">
        <v>9.5339147273682798E-2</v>
      </c>
      <c r="F230" s="4">
        <v>1</v>
      </c>
      <c r="G230" s="4">
        <v>0.73499809196991805</v>
      </c>
      <c r="H230" s="4"/>
      <c r="I230" s="4">
        <v>5.3239463439672501E-2</v>
      </c>
      <c r="J230" s="4">
        <v>-0.39530456417183601</v>
      </c>
      <c r="K230" s="4">
        <v>7.7822108165858799E-5</v>
      </c>
      <c r="L230" s="4">
        <v>9.85733486711471E-14</v>
      </c>
      <c r="M230" s="4">
        <v>1.28083162652145E-39</v>
      </c>
    </row>
    <row r="231" spans="1:13" x14ac:dyDescent="0.35">
      <c r="A231" t="s">
        <v>466</v>
      </c>
      <c r="B231" t="s">
        <v>467</v>
      </c>
      <c r="C231" s="4">
        <v>-7.3491001401212896E-2</v>
      </c>
      <c r="D231" s="4">
        <v>6.5759644001987194E-2</v>
      </c>
      <c r="E231" s="4">
        <v>0.55651804951238804</v>
      </c>
      <c r="F231" s="4">
        <v>0.83870623403646005</v>
      </c>
      <c r="G231" s="4">
        <v>0.53578921405389202</v>
      </c>
      <c r="H231" s="4"/>
      <c r="I231" s="4">
        <v>0.393656694241447</v>
      </c>
      <c r="J231" s="4">
        <v>-4.60158066311181E-6</v>
      </c>
      <c r="K231" s="4">
        <v>-2.8209242743644902E-10</v>
      </c>
      <c r="L231" s="4">
        <v>-2.7425947400853399E-8</v>
      </c>
      <c r="M231" s="4">
        <v>0.26782487946730998</v>
      </c>
    </row>
    <row r="232" spans="1:13" x14ac:dyDescent="0.35">
      <c r="A232" t="s">
        <v>468</v>
      </c>
      <c r="B232" t="s">
        <v>469</v>
      </c>
      <c r="C232" s="4">
        <v>-3.1028733476360802E-4</v>
      </c>
      <c r="D232" s="4">
        <v>0.19481241239921299</v>
      </c>
      <c r="E232" s="4">
        <v>9.5678760751373896E-9</v>
      </c>
      <c r="F232" s="4">
        <v>0.99524876324876799</v>
      </c>
      <c r="G232" s="4">
        <v>0.94239101829069505</v>
      </c>
      <c r="H232" s="4"/>
      <c r="I232" s="4">
        <v>7.7510262554608897E-2</v>
      </c>
      <c r="J232" s="4">
        <v>-2.79819928464241E-9</v>
      </c>
      <c r="K232" s="4">
        <v>-1.9899096498865399E-9</v>
      </c>
      <c r="L232" s="4">
        <v>-0.28183991976572398</v>
      </c>
      <c r="M232" s="4">
        <v>-0.58431764536713204</v>
      </c>
    </row>
    <row r="233" spans="1:13" x14ac:dyDescent="0.35">
      <c r="A233" t="s">
        <v>470</v>
      </c>
      <c r="B233" t="s">
        <v>471</v>
      </c>
      <c r="C233" s="4">
        <v>-1</v>
      </c>
      <c r="D233" s="4">
        <v>1.91296438225693E-3</v>
      </c>
      <c r="E233" s="4">
        <v>-0.47034733478970697</v>
      </c>
      <c r="F233" s="4">
        <v>0.888679848530748</v>
      </c>
      <c r="G233" s="4">
        <v>0.24024882573412501</v>
      </c>
      <c r="H233" s="4"/>
      <c r="I233" s="4">
        <v>0.35962373026233102</v>
      </c>
      <c r="J233" s="4">
        <v>6.2387256286702895E-4</v>
      </c>
      <c r="K233" s="4">
        <v>8.6303397967475201E-2</v>
      </c>
      <c r="L233" s="4">
        <v>3.08181575738542E-7</v>
      </c>
      <c r="M233" s="4">
        <v>1.9593217109529101E-11</v>
      </c>
    </row>
    <row r="234" spans="1:13" x14ac:dyDescent="0.35">
      <c r="A234" t="s">
        <v>472</v>
      </c>
      <c r="B234" t="s">
        <v>473</v>
      </c>
      <c r="C234" s="4">
        <v>-0.36966467890694998</v>
      </c>
      <c r="D234" s="4">
        <v>-1</v>
      </c>
      <c r="E234" s="4">
        <v>4.9809155914639601E-2</v>
      </c>
      <c r="F234" s="4">
        <v>-0.13375155876582301</v>
      </c>
      <c r="G234" s="4">
        <v>-0.79308801178272603</v>
      </c>
      <c r="H234" s="4"/>
      <c r="I234" s="4">
        <v>0.318859276426394</v>
      </c>
      <c r="J234" s="4">
        <v>9.5653366715521002E-7</v>
      </c>
      <c r="K234" s="4">
        <v>3.7693153511407203E-30</v>
      </c>
      <c r="L234" s="4">
        <v>2.1952444673727599E-74</v>
      </c>
      <c r="M234" s="4">
        <v>2.8918777251575697E-17</v>
      </c>
    </row>
    <row r="235" spans="1:13" x14ac:dyDescent="0.35">
      <c r="A235" t="s">
        <v>474</v>
      </c>
      <c r="B235" t="s">
        <v>475</v>
      </c>
      <c r="C235" s="4">
        <v>1.2783463599990801E-3</v>
      </c>
      <c r="D235" s="4">
        <v>0.34531192391464799</v>
      </c>
      <c r="E235" s="4">
        <v>4.1963082418803803E-2</v>
      </c>
      <c r="F235" s="4">
        <v>2.0910956121180602E-2</v>
      </c>
      <c r="G235" s="4">
        <v>0.26409220358359198</v>
      </c>
      <c r="H235" s="4"/>
      <c r="I235" s="4">
        <v>-0.13270429705270101</v>
      </c>
      <c r="J235" s="4">
        <v>6.5217211681015602E-2</v>
      </c>
      <c r="K235" s="4">
        <v>-3.3605149275277399E-2</v>
      </c>
      <c r="L235" s="4">
        <v>4.6026857316056901E-5</v>
      </c>
      <c r="M235" s="4">
        <v>5.3883138095250098E-7</v>
      </c>
    </row>
    <row r="236" spans="1:13" x14ac:dyDescent="0.35">
      <c r="A236" t="s">
        <v>476</v>
      </c>
      <c r="B236" t="s">
        <v>477</v>
      </c>
      <c r="C236" s="4">
        <v>2.37745825558019E-2</v>
      </c>
      <c r="D236" s="4">
        <v>-0.826275642576487</v>
      </c>
      <c r="E236" s="4">
        <v>-3.1846538814603399E-2</v>
      </c>
      <c r="F236" s="4">
        <v>-2.8795780888221201E-2</v>
      </c>
      <c r="G236" s="4">
        <v>0.74053563986786697</v>
      </c>
      <c r="H236" s="4"/>
      <c r="I236" s="4">
        <v>-0.230447593502456</v>
      </c>
      <c r="J236" s="4">
        <v>0.25920133018004998</v>
      </c>
      <c r="K236" s="4">
        <v>-9.5873273015547705E-6</v>
      </c>
      <c r="L236" s="4">
        <v>2.3222392796254401E-4</v>
      </c>
      <c r="M236" s="4">
        <v>-0.56766455569075802</v>
      </c>
    </row>
    <row r="237" spans="1:13" x14ac:dyDescent="0.35">
      <c r="A237" t="s">
        <v>478</v>
      </c>
      <c r="B237" t="s">
        <v>479</v>
      </c>
      <c r="C237" s="4">
        <v>-0.59571257891838003</v>
      </c>
      <c r="D237" s="4">
        <v>1</v>
      </c>
      <c r="E237" s="4">
        <v>7.8577827454257995E-2</v>
      </c>
      <c r="F237" s="4">
        <v>0.25019940564684601</v>
      </c>
      <c r="G237" s="4">
        <v>-0.20483557656290399</v>
      </c>
      <c r="H237" s="4"/>
      <c r="I237" s="4">
        <v>0.329484466769768</v>
      </c>
      <c r="J237" s="4">
        <v>1</v>
      </c>
      <c r="K237" s="4">
        <v>1.35223541076543E-5</v>
      </c>
      <c r="L237" s="4">
        <v>-3.1115845651153901E-2</v>
      </c>
      <c r="M237" s="4">
        <v>0.92567141097702199</v>
      </c>
    </row>
    <row r="238" spans="1:13" x14ac:dyDescent="0.35">
      <c r="A238" t="s">
        <v>480</v>
      </c>
      <c r="B238" t="s">
        <v>481</v>
      </c>
      <c r="C238" s="4">
        <v>-2.56091372918083E-3</v>
      </c>
      <c r="D238" s="4">
        <v>0.53199581914632599</v>
      </c>
      <c r="E238" s="4">
        <v>2.6577430352654099E-2</v>
      </c>
      <c r="F238" s="4">
        <v>0.89308782488996796</v>
      </c>
      <c r="G238" s="4">
        <v>-0.65666823511929295</v>
      </c>
      <c r="H238" s="4"/>
      <c r="I238" s="4">
        <v>0.18811083680604501</v>
      </c>
      <c r="J238" s="4">
        <v>1.4597755332112701E-2</v>
      </c>
      <c r="K238" s="4">
        <v>0.38694035197204701</v>
      </c>
      <c r="L238" s="4">
        <v>0.58579433583574203</v>
      </c>
      <c r="M238" s="4">
        <v>0.19135272485898999</v>
      </c>
    </row>
    <row r="239" spans="1:13" x14ac:dyDescent="0.35">
      <c r="A239" t="s">
        <v>482</v>
      </c>
      <c r="B239" t="s">
        <v>483</v>
      </c>
      <c r="C239" s="4">
        <v>-0.71770315112406102</v>
      </c>
      <c r="D239" s="4">
        <v>-1</v>
      </c>
      <c r="E239" s="4">
        <v>0.25787829623651098</v>
      </c>
      <c r="F239" s="4">
        <v>0.289125842252623</v>
      </c>
      <c r="G239" s="4">
        <v>7.0146780830345104E-10</v>
      </c>
      <c r="H239" s="4"/>
      <c r="I239" s="4">
        <v>-5.5729495716540602E-7</v>
      </c>
      <c r="J239" s="4">
        <v>0.304114105035102</v>
      </c>
      <c r="K239" s="4">
        <v>-1.6528265734352499E-2</v>
      </c>
      <c r="L239" s="4">
        <v>0.24025850264770801</v>
      </c>
      <c r="M239" s="4">
        <v>-0.85311663833530904</v>
      </c>
    </row>
    <row r="240" spans="1:13" x14ac:dyDescent="0.35">
      <c r="A240" t="s">
        <v>484</v>
      </c>
      <c r="B240" t="s">
        <v>485</v>
      </c>
      <c r="C240" s="4">
        <v>1</v>
      </c>
      <c r="D240" s="4">
        <v>1.09022148263727E-2</v>
      </c>
      <c r="E240" s="4">
        <v>0.623344486840814</v>
      </c>
      <c r="F240" s="4">
        <v>-0.55660498188488206</v>
      </c>
      <c r="G240" s="4">
        <v>-0.22344855867536001</v>
      </c>
      <c r="H240" s="4"/>
      <c r="I240" s="4">
        <v>0.17965873082081399</v>
      </c>
      <c r="J240" s="4">
        <v>4.1722747917319902E-6</v>
      </c>
      <c r="K240" s="4">
        <v>2.72995178122641E-5</v>
      </c>
      <c r="L240" s="4">
        <v>-9.1876729070818605E-2</v>
      </c>
      <c r="M240" s="4">
        <v>0.83526722404473996</v>
      </c>
    </row>
    <row r="241" spans="1:13" x14ac:dyDescent="0.35">
      <c r="A241" t="s">
        <v>486</v>
      </c>
      <c r="B241" t="s">
        <v>487</v>
      </c>
      <c r="C241" s="4">
        <v>0.73824773471040805</v>
      </c>
      <c r="D241" s="4">
        <v>-1</v>
      </c>
      <c r="E241" s="4">
        <v>0.386738177031131</v>
      </c>
      <c r="F241" s="4">
        <v>-0.61887095217911603</v>
      </c>
      <c r="G241" s="4">
        <v>1</v>
      </c>
      <c r="H241" s="4"/>
      <c r="I241" s="4">
        <v>0.76682400064058298</v>
      </c>
      <c r="J241" s="4">
        <v>0.24277012847540599</v>
      </c>
      <c r="K241" s="4">
        <v>1.7584121427871201E-2</v>
      </c>
      <c r="L241" s="4">
        <v>0.28042969331822098</v>
      </c>
      <c r="M241" s="4">
        <v>3.2272803243950398E-3</v>
      </c>
    </row>
    <row r="242" spans="1:13" x14ac:dyDescent="0.35">
      <c r="A242" t="s">
        <v>488</v>
      </c>
      <c r="B242" t="s">
        <v>489</v>
      </c>
      <c r="C242" s="4">
        <v>-5.9942788622465199E-5</v>
      </c>
      <c r="D242" s="4">
        <v>0.355765595551358</v>
      </c>
      <c r="E242" s="4">
        <v>7.5618791524991102E-3</v>
      </c>
      <c r="F242" s="4">
        <v>-5.0308457935836698E-6</v>
      </c>
      <c r="G242" s="4">
        <v>-0.70077820155100401</v>
      </c>
      <c r="H242" s="4"/>
      <c r="I242" s="4">
        <v>1</v>
      </c>
      <c r="J242" s="4">
        <v>-0.93894142079505205</v>
      </c>
      <c r="K242" s="4">
        <v>1.4141170910788501E-3</v>
      </c>
      <c r="L242" s="4">
        <v>0.65584126379476204</v>
      </c>
      <c r="M242" s="4">
        <v>0.50343392913034701</v>
      </c>
    </row>
    <row r="243" spans="1:13" x14ac:dyDescent="0.35">
      <c r="A243" t="s">
        <v>490</v>
      </c>
      <c r="B243" t="s">
        <v>491</v>
      </c>
      <c r="C243" s="4">
        <v>1</v>
      </c>
      <c r="D243" s="4">
        <v>1</v>
      </c>
      <c r="E243" s="4">
        <v>0.61027684383194303</v>
      </c>
      <c r="F243" s="4">
        <v>-1</v>
      </c>
      <c r="G243" s="4">
        <v>0.499197606037805</v>
      </c>
      <c r="H243" s="4"/>
      <c r="I243" s="4">
        <v>1.93155042090079E-5</v>
      </c>
      <c r="J243" s="4">
        <v>4.1435616002333199E-4</v>
      </c>
      <c r="K243" s="4">
        <v>0.97289346850391401</v>
      </c>
      <c r="L243" s="4">
        <v>0.89945073516045004</v>
      </c>
      <c r="M243" s="4">
        <v>-1.58122880655034E-3</v>
      </c>
    </row>
    <row r="244" spans="1:13" x14ac:dyDescent="0.35">
      <c r="A244" t="s">
        <v>492</v>
      </c>
      <c r="B244" t="s">
        <v>493</v>
      </c>
      <c r="C244" s="4">
        <v>0.250366368119883</v>
      </c>
      <c r="D244" s="4">
        <v>-0.104214917462731</v>
      </c>
      <c r="E244" s="4">
        <v>0.72106528185156304</v>
      </c>
      <c r="F244" s="4">
        <v>-0.86298770111697398</v>
      </c>
      <c r="G244" s="4">
        <v>1</v>
      </c>
      <c r="H244" s="4"/>
      <c r="I244" s="4">
        <v>1</v>
      </c>
      <c r="J244" s="4">
        <v>0.15327908353057201</v>
      </c>
      <c r="K244" s="4">
        <v>-1</v>
      </c>
      <c r="L244" s="4">
        <v>-0.19095570795273401</v>
      </c>
      <c r="M244" s="4">
        <v>1.0966656354170201E-18</v>
      </c>
    </row>
    <row r="245" spans="1:13" x14ac:dyDescent="0.35">
      <c r="A245" t="s">
        <v>494</v>
      </c>
      <c r="B245" t="s">
        <v>495</v>
      </c>
      <c r="C245" s="4">
        <v>-1</v>
      </c>
      <c r="D245" s="4">
        <v>0.84164151040172397</v>
      </c>
      <c r="E245" s="4">
        <v>-0.81211419205790203</v>
      </c>
      <c r="F245" s="4">
        <v>1</v>
      </c>
      <c r="G245" s="4">
        <v>-1</v>
      </c>
      <c r="H245" s="4"/>
      <c r="I245" s="4">
        <v>-0.15117266392318501</v>
      </c>
      <c r="J245" s="4">
        <v>3.5354982832533802E-3</v>
      </c>
      <c r="K245" s="4">
        <v>-6.0143725137535403E-10</v>
      </c>
      <c r="L245" s="4">
        <v>-0.393237995852463</v>
      </c>
      <c r="M245" s="4">
        <v>2.1019462466920899E-7</v>
      </c>
    </row>
    <row r="246" spans="1:13" x14ac:dyDescent="0.35">
      <c r="A246" t="s">
        <v>496</v>
      </c>
      <c r="B246" t="s">
        <v>497</v>
      </c>
      <c r="C246" s="4">
        <v>3.1114035365529799E-2</v>
      </c>
      <c r="D246" s="4">
        <v>0.2557918552697</v>
      </c>
      <c r="E246" s="4">
        <v>0.114343080140894</v>
      </c>
      <c r="F246" s="4">
        <v>6.7075524372682105E-2</v>
      </c>
      <c r="G246" s="4">
        <v>5.2585438841302198E-4</v>
      </c>
      <c r="H246" s="4"/>
      <c r="I246" s="4">
        <v>-0.161833008718928</v>
      </c>
      <c r="J246" s="4">
        <v>-4.8187768559468401E-2</v>
      </c>
      <c r="K246" s="4">
        <v>-1.08776458479098E-5</v>
      </c>
      <c r="L246" s="4">
        <v>-5.7165318020090099E-3</v>
      </c>
      <c r="M246" s="4">
        <v>-3.0536136030905102E-7</v>
      </c>
    </row>
    <row r="247" spans="1:13" x14ac:dyDescent="0.35">
      <c r="A247" t="s">
        <v>498</v>
      </c>
      <c r="B247" t="s">
        <v>499</v>
      </c>
      <c r="C247" s="4">
        <v>-0.85285058238664502</v>
      </c>
      <c r="D247" s="4">
        <v>0.99685786289127998</v>
      </c>
      <c r="E247" s="4">
        <v>0.55159152125170796</v>
      </c>
      <c r="F247" s="4">
        <v>-0.13766313143596201</v>
      </c>
      <c r="G247" s="4">
        <v>-0.88465408983424598</v>
      </c>
      <c r="H247" s="4"/>
      <c r="I247" s="4">
        <v>0.31187649408211798</v>
      </c>
      <c r="J247" s="4">
        <v>-4.02413716599518E-5</v>
      </c>
      <c r="K247" s="4">
        <v>0.37034160070140498</v>
      </c>
      <c r="L247" s="4">
        <v>-5.8152081912835399E-2</v>
      </c>
      <c r="M247" s="4">
        <v>-5.6795445975039798E-6</v>
      </c>
    </row>
    <row r="248" spans="1:13" x14ac:dyDescent="0.35">
      <c r="A248" t="s">
        <v>500</v>
      </c>
      <c r="B248" t="s">
        <v>501</v>
      </c>
      <c r="C248" s="4">
        <v>0.68164656223143005</v>
      </c>
      <c r="D248" s="4">
        <v>0.10515768954369099</v>
      </c>
      <c r="E248" s="4">
        <v>1</v>
      </c>
      <c r="F248" s="4">
        <v>0.22078451252998099</v>
      </c>
      <c r="G248" s="4">
        <v>0.84652702252047896</v>
      </c>
      <c r="H248" s="4"/>
      <c r="I248" s="4">
        <v>4.8939121101679098E-3</v>
      </c>
      <c r="J248" s="4">
        <v>-6.4997287267366897E-4</v>
      </c>
      <c r="K248" s="4">
        <v>-0.67409583050464605</v>
      </c>
      <c r="L248" s="4">
        <v>-8.3122146545492007E-2</v>
      </c>
      <c r="M248" s="4">
        <v>-2.7962850486858901E-2</v>
      </c>
    </row>
    <row r="249" spans="1:13" x14ac:dyDescent="0.35">
      <c r="A249" t="s">
        <v>502</v>
      </c>
      <c r="B249" t="s">
        <v>503</v>
      </c>
      <c r="C249" s="4">
        <v>-0.83959791879567702</v>
      </c>
      <c r="D249" s="4">
        <v>-4.1404635465869399E-10</v>
      </c>
      <c r="E249" s="4">
        <v>-0.76835993889888998</v>
      </c>
      <c r="F249" s="4">
        <v>-1.9422782943033502E-2</v>
      </c>
      <c r="G249" s="4">
        <v>0.72320862137978603</v>
      </c>
      <c r="H249" s="4"/>
      <c r="I249" s="4">
        <v>-1</v>
      </c>
      <c r="J249" s="4">
        <v>0.61282409274183103</v>
      </c>
      <c r="K249" s="4">
        <v>1.9122015649044398E-5</v>
      </c>
      <c r="L249" s="4">
        <v>-2.1196501554095599E-2</v>
      </c>
      <c r="M249" s="4">
        <v>0.93323440235161803</v>
      </c>
    </row>
    <row r="250" spans="1:13" x14ac:dyDescent="0.35">
      <c r="A250" t="s">
        <v>504</v>
      </c>
      <c r="B250" t="s">
        <v>505</v>
      </c>
      <c r="C250" s="4">
        <v>-3.1728815478694099E-2</v>
      </c>
      <c r="D250" s="4">
        <v>-0.60805113388111298</v>
      </c>
      <c r="E250" s="4">
        <v>-0.13722591585409599</v>
      </c>
      <c r="F250" s="4">
        <v>0.78440118553165405</v>
      </c>
      <c r="G250" s="4">
        <v>-1</v>
      </c>
      <c r="H250" s="4"/>
      <c r="I250" s="4">
        <v>2.0754650973656402E-2</v>
      </c>
      <c r="J250" s="4">
        <v>0.71758516278167594</v>
      </c>
      <c r="K250" s="4">
        <v>0.12875157696433201</v>
      </c>
      <c r="L250" s="4">
        <v>4.95765092255596E-8</v>
      </c>
      <c r="M250" s="4">
        <v>4.6223007526649403E-12</v>
      </c>
    </row>
    <row r="251" spans="1:13" x14ac:dyDescent="0.35">
      <c r="A251" t="s">
        <v>506</v>
      </c>
      <c r="B251" t="s">
        <v>507</v>
      </c>
      <c r="C251" s="4">
        <v>-1</v>
      </c>
      <c r="D251" s="4">
        <v>8.4265938151375896E-2</v>
      </c>
      <c r="E251" s="4">
        <v>1.61197454334302E-7</v>
      </c>
      <c r="F251" s="4">
        <v>0.10954457352194499</v>
      </c>
      <c r="G251" s="4">
        <v>2.49096451450596E-3</v>
      </c>
      <c r="H251" s="4"/>
      <c r="I251" s="4">
        <v>1</v>
      </c>
      <c r="J251" s="4">
        <v>7.9570624161364706E-2</v>
      </c>
      <c r="K251" s="4">
        <v>1</v>
      </c>
      <c r="L251" s="4">
        <v>-0.84655333727420901</v>
      </c>
      <c r="M251" s="4">
        <v>0.34241554133862601</v>
      </c>
    </row>
    <row r="252" spans="1:13" x14ac:dyDescent="0.35">
      <c r="A252" t="s">
        <v>508</v>
      </c>
      <c r="B252" t="s">
        <v>509</v>
      </c>
      <c r="C252" s="4">
        <v>0.338735394679403</v>
      </c>
      <c r="D252" s="4">
        <v>1</v>
      </c>
      <c r="E252" s="4">
        <v>2.7508835568928799E-2</v>
      </c>
      <c r="F252" s="4">
        <v>0.94940611895553795</v>
      </c>
      <c r="G252" s="4">
        <v>5.8304872663492201E-12</v>
      </c>
      <c r="H252" s="4"/>
      <c r="I252" s="4">
        <v>0.84993530412021101</v>
      </c>
      <c r="J252" s="4">
        <v>-3.9468801610644602E-3</v>
      </c>
      <c r="K252" s="4">
        <v>0.58605466515189297</v>
      </c>
      <c r="L252" s="4">
        <v>-0.42514841224062</v>
      </c>
      <c r="M252" s="4">
        <v>0.83526722404473996</v>
      </c>
    </row>
    <row r="253" spans="1:13" x14ac:dyDescent="0.35">
      <c r="A253" t="s">
        <v>510</v>
      </c>
      <c r="B253" t="s">
        <v>511</v>
      </c>
      <c r="C253" s="4">
        <v>1</v>
      </c>
      <c r="D253" s="4">
        <v>-1</v>
      </c>
      <c r="E253" s="4">
        <v>0.72486016508794204</v>
      </c>
      <c r="F253" s="4">
        <v>1</v>
      </c>
      <c r="G253" s="4">
        <v>0.499197606037805</v>
      </c>
      <c r="H253" s="4"/>
      <c r="I253" s="4">
        <v>-0.82518783500719795</v>
      </c>
      <c r="J253" s="4">
        <v>0.388590395867418</v>
      </c>
      <c r="K253" s="4">
        <v>0.44925026383269001</v>
      </c>
      <c r="L253" s="4">
        <v>0.68576752563685694</v>
      </c>
      <c r="M253" s="4">
        <v>-6.2377202306392598E-2</v>
      </c>
    </row>
    <row r="254" spans="1:13" x14ac:dyDescent="0.35">
      <c r="A254" t="s">
        <v>512</v>
      </c>
      <c r="B254" t="s">
        <v>513</v>
      </c>
      <c r="C254" s="4">
        <v>-1</v>
      </c>
      <c r="D254" s="4">
        <v>-0.62981830077142398</v>
      </c>
      <c r="E254" s="4">
        <v>-0.14119569968585</v>
      </c>
      <c r="F254" s="4">
        <v>-7.1203763927898704E-3</v>
      </c>
      <c r="G254" s="4">
        <v>-2.02039628170699E-3</v>
      </c>
      <c r="H254" s="4"/>
      <c r="I254" s="4">
        <v>-6.5984993449573601E-4</v>
      </c>
      <c r="J254" s="4">
        <v>0.180893310903184</v>
      </c>
      <c r="K254" s="4">
        <v>0.86205755256901695</v>
      </c>
      <c r="L254" s="4">
        <v>6.8047372854147498E-2</v>
      </c>
      <c r="M254" s="4">
        <v>0.270576348785738</v>
      </c>
    </row>
    <row r="255" spans="1:13" x14ac:dyDescent="0.35">
      <c r="A255" t="s">
        <v>514</v>
      </c>
      <c r="B255" t="s">
        <v>515</v>
      </c>
      <c r="C255" s="4">
        <v>-0.14066051000140201</v>
      </c>
      <c r="D255" s="4">
        <v>-1</v>
      </c>
      <c r="E255" s="4">
        <v>0.30543021653531399</v>
      </c>
      <c r="F255" s="4">
        <v>-0.29749107985460899</v>
      </c>
      <c r="G255" s="4">
        <v>-1.2005752896906899E-10</v>
      </c>
      <c r="H255" s="4"/>
      <c r="I255" s="4">
        <v>1</v>
      </c>
      <c r="J255" s="4">
        <v>1</v>
      </c>
      <c r="K255" s="4">
        <v>0.18763218331751599</v>
      </c>
      <c r="L255" s="4">
        <v>1</v>
      </c>
      <c r="M255" s="4">
        <v>1</v>
      </c>
    </row>
    <row r="256" spans="1:13" x14ac:dyDescent="0.35">
      <c r="A256" t="s">
        <v>516</v>
      </c>
      <c r="B256" t="s">
        <v>517</v>
      </c>
      <c r="C256" s="4">
        <v>2.08516100957264E-25</v>
      </c>
      <c r="D256" s="4">
        <v>9.2868280409832492E-6</v>
      </c>
      <c r="E256" s="4">
        <v>4.4940154701486999E-5</v>
      </c>
      <c r="F256" s="4">
        <v>-5.0691875120410297E-2</v>
      </c>
      <c r="G256" s="4">
        <v>7.10305829571699E-29</v>
      </c>
      <c r="H256" s="4"/>
      <c r="I256" s="4" t="s">
        <v>15</v>
      </c>
      <c r="J256" s="4" t="s">
        <v>15</v>
      </c>
      <c r="K256" s="4" t="s">
        <v>15</v>
      </c>
      <c r="L256" s="4" t="s">
        <v>15</v>
      </c>
      <c r="M256" s="4" t="s">
        <v>15</v>
      </c>
    </row>
    <row r="257" spans="1:13" x14ac:dyDescent="0.35">
      <c r="A257" t="s">
        <v>518</v>
      </c>
      <c r="B257" t="s">
        <v>519</v>
      </c>
      <c r="C257" s="4">
        <v>-1</v>
      </c>
      <c r="D257" s="4">
        <v>1</v>
      </c>
      <c r="E257" s="4">
        <v>7.1061941084481396E-7</v>
      </c>
      <c r="F257" s="4">
        <v>-1.8471920446618101E-4</v>
      </c>
      <c r="G257" s="4">
        <v>-0.111230123082748</v>
      </c>
      <c r="H257" s="4"/>
      <c r="I257" s="4">
        <v>6.3659835744944897E-3</v>
      </c>
      <c r="J257" s="4">
        <v>-0.32786965251517802</v>
      </c>
      <c r="K257" s="4">
        <v>3.7241470427213597E-2</v>
      </c>
      <c r="L257" s="4">
        <v>-3.5133882359729703E-2</v>
      </c>
      <c r="M257" s="4">
        <v>1.62331722752071E-9</v>
      </c>
    </row>
    <row r="258" spans="1:13" x14ac:dyDescent="0.35">
      <c r="A258" t="s">
        <v>520</v>
      </c>
      <c r="B258" t="s">
        <v>521</v>
      </c>
      <c r="C258" s="4">
        <v>-1</v>
      </c>
      <c r="D258" s="4">
        <v>-0.79915111598091804</v>
      </c>
      <c r="E258" s="4">
        <v>-0.73323007650645</v>
      </c>
      <c r="F258" s="4">
        <v>-0.122182032928702</v>
      </c>
      <c r="G258" s="4">
        <v>-0.46584220656623099</v>
      </c>
      <c r="H258" s="4"/>
      <c r="I258" s="4">
        <v>-0.62451217407659898</v>
      </c>
      <c r="J258" s="4">
        <v>0.85793132348312995</v>
      </c>
      <c r="K258" s="4">
        <v>-1</v>
      </c>
      <c r="L258" s="4">
        <v>-0.85337649538086002</v>
      </c>
      <c r="M258" s="4">
        <v>-1.0027055496340099E-2</v>
      </c>
    </row>
    <row r="259" spans="1:13" x14ac:dyDescent="0.35">
      <c r="A259" t="s">
        <v>522</v>
      </c>
      <c r="B259" t="s">
        <v>523</v>
      </c>
      <c r="C259" s="4">
        <v>-4.1257496112593402E-4</v>
      </c>
      <c r="D259" s="4">
        <v>0.47399415341266898</v>
      </c>
      <c r="E259" s="4">
        <v>2.1231243315999201E-8</v>
      </c>
      <c r="F259" s="4">
        <v>-1.27737108820402E-10</v>
      </c>
      <c r="G259" s="4">
        <v>-0.73499809196991805</v>
      </c>
      <c r="H259" s="4"/>
      <c r="I259" s="4">
        <v>-5.7836619379140397E-3</v>
      </c>
      <c r="J259" s="4">
        <v>1.22527108237494E-3</v>
      </c>
      <c r="K259" s="4">
        <v>1.60643275268055E-14</v>
      </c>
      <c r="L259" s="4">
        <v>2.9642781392760501E-8</v>
      </c>
      <c r="M259" s="4">
        <v>3.1015748424884301E-2</v>
      </c>
    </row>
    <row r="260" spans="1:13" x14ac:dyDescent="0.35">
      <c r="A260" t="s">
        <v>524</v>
      </c>
      <c r="B260" t="s">
        <v>525</v>
      </c>
      <c r="C260" s="4">
        <v>1</v>
      </c>
      <c r="D260" s="4">
        <v>1</v>
      </c>
      <c r="E260" s="4">
        <v>0.740388525523757</v>
      </c>
      <c r="F260" s="4">
        <v>4.47412675336075E-2</v>
      </c>
      <c r="G260" s="4">
        <v>0.74069840876139403</v>
      </c>
      <c r="H260" s="4"/>
      <c r="I260" s="4">
        <v>0.62622766265404395</v>
      </c>
      <c r="J260" s="4">
        <v>-0.77277014787842202</v>
      </c>
      <c r="K260" s="4">
        <v>-1.18811273356837E-2</v>
      </c>
      <c r="L260" s="4">
        <v>-0.38250837836516499</v>
      </c>
      <c r="M260" s="4">
        <v>0.91312055358002497</v>
      </c>
    </row>
    <row r="261" spans="1:13" x14ac:dyDescent="0.35">
      <c r="A261" t="s">
        <v>526</v>
      </c>
      <c r="B261" t="s">
        <v>527</v>
      </c>
      <c r="C261" s="4">
        <v>-0.88955218435043604</v>
      </c>
      <c r="D261" s="4">
        <v>1</v>
      </c>
      <c r="E261" s="4">
        <v>0.470799902080421</v>
      </c>
      <c r="F261" s="4">
        <v>-1</v>
      </c>
      <c r="G261" s="4">
        <v>0.156603073618716</v>
      </c>
      <c r="H261" s="4"/>
      <c r="I261" s="4">
        <v>-2.5200098424696202E-5</v>
      </c>
      <c r="J261" s="4">
        <v>-0.15047540706142901</v>
      </c>
      <c r="K261" s="4">
        <v>-1.5572382016829299E-7</v>
      </c>
      <c r="L261" s="4">
        <v>-4.8174964676117501E-5</v>
      </c>
      <c r="M261" s="4">
        <v>-5.1208784394168302E-2</v>
      </c>
    </row>
    <row r="262" spans="1:13" x14ac:dyDescent="0.35">
      <c r="A262" t="s">
        <v>528</v>
      </c>
      <c r="B262" t="s">
        <v>529</v>
      </c>
      <c r="C262" s="4">
        <v>-1.7772379488958201E-7</v>
      </c>
      <c r="D262" s="4">
        <v>9.2498863664291706E-2</v>
      </c>
      <c r="E262" s="4">
        <v>1.04670031951933E-10</v>
      </c>
      <c r="F262" s="4">
        <v>-0.94996121318739002</v>
      </c>
      <c r="G262" s="4">
        <v>-0.112840858329533</v>
      </c>
      <c r="H262" s="4"/>
      <c r="I262" s="4">
        <v>0.18803976405224099</v>
      </c>
      <c r="J262" s="4">
        <v>-7.42135522909997E-3</v>
      </c>
      <c r="K262" s="4">
        <v>1.65073954338717E-2</v>
      </c>
      <c r="L262" s="4">
        <v>-1</v>
      </c>
      <c r="M262" s="4">
        <v>-2.90282232752757E-2</v>
      </c>
    </row>
    <row r="263" spans="1:13" x14ac:dyDescent="0.35">
      <c r="A263" t="s">
        <v>530</v>
      </c>
      <c r="B263" t="s">
        <v>531</v>
      </c>
      <c r="C263" s="4">
        <v>1</v>
      </c>
      <c r="D263" s="4">
        <v>1</v>
      </c>
      <c r="E263" s="4">
        <v>-1</v>
      </c>
      <c r="F263" s="4">
        <v>-1</v>
      </c>
      <c r="G263" s="4">
        <v>-1</v>
      </c>
      <c r="H263" s="4"/>
      <c r="I263" s="4">
        <v>0.22227706908525199</v>
      </c>
      <c r="J263" s="4">
        <v>3.2483251658281401E-4</v>
      </c>
      <c r="K263" s="4">
        <v>8.7774942157342106E-2</v>
      </c>
      <c r="L263" s="4">
        <v>4.3350780239608103E-8</v>
      </c>
      <c r="M263" s="4">
        <v>8.8115550686925895E-8</v>
      </c>
    </row>
    <row r="264" spans="1:13" x14ac:dyDescent="0.35">
      <c r="A264" t="s">
        <v>532</v>
      </c>
      <c r="B264" t="s">
        <v>533</v>
      </c>
      <c r="C264" s="4">
        <v>-0.72986770778128396</v>
      </c>
      <c r="D264" s="4">
        <v>0.80102016015836497</v>
      </c>
      <c r="E264" s="4">
        <v>0.110868098094681</v>
      </c>
      <c r="F264" s="4">
        <v>-0.93998104620600698</v>
      </c>
      <c r="G264" s="4">
        <v>0.77966190801173996</v>
      </c>
      <c r="H264" s="4"/>
      <c r="I264" s="4">
        <v>-0.37557909935648698</v>
      </c>
      <c r="J264" s="4">
        <v>-0.852481032324375</v>
      </c>
      <c r="K264" s="4">
        <v>0.81904866392054498</v>
      </c>
      <c r="L264" s="4">
        <v>-0.13123901730500601</v>
      </c>
      <c r="M264" s="4">
        <v>0.36163972149315698</v>
      </c>
    </row>
    <row r="265" spans="1:13" x14ac:dyDescent="0.35">
      <c r="A265" t="s">
        <v>534</v>
      </c>
      <c r="B265" t="s">
        <v>535</v>
      </c>
      <c r="C265" s="4">
        <v>-0.97207885676988004</v>
      </c>
      <c r="D265" s="4">
        <v>-1</v>
      </c>
      <c r="E265" s="4">
        <v>-0.61461413057227499</v>
      </c>
      <c r="F265" s="4">
        <v>6.92421138508693E-2</v>
      </c>
      <c r="G265" s="4">
        <v>0.57562112200460802</v>
      </c>
      <c r="H265" s="4"/>
      <c r="I265" s="4">
        <v>8.6308750925693806E-5</v>
      </c>
      <c r="J265" s="4">
        <v>9.5471049043264902E-9</v>
      </c>
      <c r="K265" s="4">
        <v>-5.4053322566004702E-2</v>
      </c>
      <c r="L265" s="4">
        <v>-0.92540466080672101</v>
      </c>
      <c r="M265" s="4">
        <v>8.9421864970597904E-3</v>
      </c>
    </row>
    <row r="266" spans="1:13" x14ac:dyDescent="0.35">
      <c r="A266" t="s">
        <v>536</v>
      </c>
      <c r="B266" t="s">
        <v>537</v>
      </c>
      <c r="C266" s="4">
        <v>-1.38625662467322E-6</v>
      </c>
      <c r="D266" s="4">
        <v>-1</v>
      </c>
      <c r="E266" s="4">
        <v>-1.9439233086558902E-6</v>
      </c>
      <c r="F266" s="4">
        <v>-1</v>
      </c>
      <c r="G266" s="4">
        <v>-0.92305452381397202</v>
      </c>
      <c r="H266" s="4"/>
      <c r="I266" s="4">
        <v>-1.48082449771116E-4</v>
      </c>
      <c r="J266" s="4">
        <v>8.5423409796323999E-2</v>
      </c>
      <c r="K266" s="4">
        <v>6.8354781869791699E-3</v>
      </c>
      <c r="L266" s="4">
        <v>3.5421312437870502E-6</v>
      </c>
      <c r="M266" s="4">
        <v>0.255105026366785</v>
      </c>
    </row>
    <row r="267" spans="1:13" x14ac:dyDescent="0.35">
      <c r="A267" t="s">
        <v>538</v>
      </c>
      <c r="B267" t="s">
        <v>539</v>
      </c>
      <c r="C267" s="4">
        <v>-3.3054227131133602E-3</v>
      </c>
      <c r="D267" s="4">
        <v>0.11959651989911201</v>
      </c>
      <c r="E267" s="4">
        <v>1.0694950652826601E-3</v>
      </c>
      <c r="F267" s="4">
        <v>0.110954922468399</v>
      </c>
      <c r="G267" s="4">
        <v>-1</v>
      </c>
      <c r="H267" s="4"/>
      <c r="I267" s="4">
        <v>6.4762322215285399E-7</v>
      </c>
      <c r="J267" s="4">
        <v>5.7295088356851204E-3</v>
      </c>
      <c r="K267" s="4">
        <v>4.0026533670908397E-21</v>
      </c>
      <c r="L267" s="4">
        <v>1.65922995042219E-19</v>
      </c>
      <c r="M267" s="4">
        <v>5.8295920490501697E-19</v>
      </c>
    </row>
    <row r="268" spans="1:13" x14ac:dyDescent="0.35">
      <c r="A268" t="s">
        <v>540</v>
      </c>
      <c r="B268" t="s">
        <v>541</v>
      </c>
      <c r="C268" s="4">
        <v>-0.15600809593218201</v>
      </c>
      <c r="D268" s="4">
        <v>-1.9122631017430902E-2</v>
      </c>
      <c r="E268" s="4">
        <v>-8.99738666617768E-2</v>
      </c>
      <c r="F268" s="4">
        <v>-3.07900430627857E-2</v>
      </c>
      <c r="G268" s="4">
        <v>0.50319912649406395</v>
      </c>
      <c r="H268" s="4"/>
      <c r="I268" s="4">
        <v>0.43626767767533497</v>
      </c>
      <c r="J268" s="4">
        <v>-2.4945031898282701E-2</v>
      </c>
      <c r="K268" s="4">
        <v>-7.6813312564855702E-3</v>
      </c>
      <c r="L268" s="4">
        <v>1.7282949337912399E-6</v>
      </c>
      <c r="M268" s="4">
        <v>-0.15033621748907799</v>
      </c>
    </row>
    <row r="269" spans="1:13" x14ac:dyDescent="0.35">
      <c r="A269" t="s">
        <v>542</v>
      </c>
      <c r="B269" t="s">
        <v>543</v>
      </c>
      <c r="C269" s="4">
        <v>-1.16524100174156E-2</v>
      </c>
      <c r="D269" s="4">
        <v>1</v>
      </c>
      <c r="E269" s="4">
        <v>3.1692601427788701E-2</v>
      </c>
      <c r="F269" s="4">
        <v>-2.1301434682454799E-2</v>
      </c>
      <c r="G269" s="4">
        <v>-4.19911045882672E-2</v>
      </c>
      <c r="H269" s="4"/>
      <c r="I269" s="4">
        <v>0.50027821047676102</v>
      </c>
      <c r="J269" s="4">
        <v>4.7549771007323001E-2</v>
      </c>
      <c r="K269" s="4">
        <v>-0.856129770916225</v>
      </c>
      <c r="L269" s="4">
        <v>9.1712882313901792E-3</v>
      </c>
      <c r="M269" s="4">
        <v>8.5319338213257197E-29</v>
      </c>
    </row>
    <row r="270" spans="1:13" x14ac:dyDescent="0.35">
      <c r="A270" t="s">
        <v>544</v>
      </c>
      <c r="B270" t="s">
        <v>545</v>
      </c>
      <c r="C270" s="4">
        <v>3.7375830440536897E-2</v>
      </c>
      <c r="D270" s="4">
        <v>-0.61087269976441705</v>
      </c>
      <c r="E270" s="4">
        <v>-1.7278201279285599E-9</v>
      </c>
      <c r="F270" s="4">
        <v>3.3305427345931803E-2</v>
      </c>
      <c r="G270" s="4">
        <v>0.11299797352394</v>
      </c>
      <c r="H270" s="4"/>
      <c r="I270" s="4">
        <v>9.3788411345456599E-3</v>
      </c>
      <c r="J270" s="4">
        <v>-0.26848991215130902</v>
      </c>
      <c r="K270" s="4">
        <v>6.1375150181786E-4</v>
      </c>
      <c r="L270" s="4">
        <v>6.65347388247519E-9</v>
      </c>
      <c r="M270" s="4">
        <v>2.5417386209565899E-14</v>
      </c>
    </row>
    <row r="271" spans="1:13" x14ac:dyDescent="0.35">
      <c r="A271" t="s">
        <v>546</v>
      </c>
      <c r="B271" t="s">
        <v>547</v>
      </c>
      <c r="C271" s="4">
        <v>-6.2488155057253301E-3</v>
      </c>
      <c r="D271" s="4">
        <v>0.146034537999364</v>
      </c>
      <c r="E271" s="4">
        <v>-1</v>
      </c>
      <c r="F271" s="4">
        <v>1</v>
      </c>
      <c r="G271" s="4">
        <v>-2.3018378860097098E-5</v>
      </c>
      <c r="H271" s="4"/>
      <c r="I271" s="4">
        <v>3.6668904400755299E-4</v>
      </c>
      <c r="J271" s="4">
        <v>3.7643259863101099E-6</v>
      </c>
      <c r="K271" s="4">
        <v>1.29186591775199E-7</v>
      </c>
      <c r="L271" s="4">
        <v>4.02113129834979E-2</v>
      </c>
      <c r="M271" s="4">
        <v>-7.8200699306355204E-2</v>
      </c>
    </row>
    <row r="272" spans="1:13" x14ac:dyDescent="0.35">
      <c r="A272" t="s">
        <v>548</v>
      </c>
      <c r="B272" t="s">
        <v>549</v>
      </c>
      <c r="C272" s="4">
        <v>-0.63548948154775697</v>
      </c>
      <c r="D272" s="4">
        <v>-0.78060648012067102</v>
      </c>
      <c r="E272" s="4">
        <v>0.66622446816977399</v>
      </c>
      <c r="F272" s="4">
        <v>6.6221696014361303E-8</v>
      </c>
      <c r="G272" s="4">
        <v>1.34550890095713E-2</v>
      </c>
      <c r="H272" s="4"/>
      <c r="I272" s="4">
        <v>1</v>
      </c>
      <c r="J272" s="4">
        <v>2.6656732175287797E-4</v>
      </c>
      <c r="K272" s="4">
        <v>-0.56751583500265601</v>
      </c>
      <c r="L272" s="4">
        <v>-0.60290516449235299</v>
      </c>
      <c r="M272" s="4">
        <v>-1.0104540116192899E-2</v>
      </c>
    </row>
    <row r="273" spans="1:13" x14ac:dyDescent="0.35">
      <c r="A273" t="s">
        <v>550</v>
      </c>
      <c r="B273" t="s">
        <v>551</v>
      </c>
      <c r="C273" s="4">
        <v>0.55900861207770602</v>
      </c>
      <c r="D273" s="4">
        <v>0.48998763980579602</v>
      </c>
      <c r="E273" s="4">
        <v>-0.42516194044795602</v>
      </c>
      <c r="F273" s="4">
        <v>1.1658783605954001E-8</v>
      </c>
      <c r="G273" s="4">
        <v>9.4277935670184496E-4</v>
      </c>
      <c r="H273" s="4"/>
      <c r="I273" s="4">
        <v>0.329484466769768</v>
      </c>
      <c r="J273" s="4">
        <v>-3.7336217203804301E-3</v>
      </c>
      <c r="K273" s="4">
        <v>-0.52903833848915605</v>
      </c>
      <c r="L273" s="4">
        <v>4.3233269274279201E-4</v>
      </c>
      <c r="M273" s="4">
        <v>0.41560003171929399</v>
      </c>
    </row>
    <row r="274" spans="1:13" x14ac:dyDescent="0.35">
      <c r="A274" t="s">
        <v>552</v>
      </c>
      <c r="B274" t="s">
        <v>553</v>
      </c>
      <c r="C274" s="4">
        <v>-1.20941998516792E-4</v>
      </c>
      <c r="D274" s="4">
        <v>1</v>
      </c>
      <c r="E274" s="4">
        <v>9.56678847216659E-5</v>
      </c>
      <c r="F274" s="4">
        <v>0.13714775545028901</v>
      </c>
      <c r="G274" s="4">
        <v>0.21598215451071801</v>
      </c>
      <c r="H274" s="4"/>
      <c r="I274" s="4">
        <v>0.31923489534889699</v>
      </c>
      <c r="J274" s="4">
        <v>0.24240536897113399</v>
      </c>
      <c r="K274" s="4">
        <v>-2.1242396633173599E-6</v>
      </c>
      <c r="L274" s="4">
        <v>-2.24370329494607E-2</v>
      </c>
      <c r="M274" s="4">
        <v>-2.1418581394118098E-2</v>
      </c>
    </row>
    <row r="275" spans="1:13" x14ac:dyDescent="0.35">
      <c r="A275" t="s">
        <v>554</v>
      </c>
      <c r="B275" t="s">
        <v>555</v>
      </c>
      <c r="C275" s="4">
        <v>0.46985607840708499</v>
      </c>
      <c r="D275" s="4">
        <v>-0.33316452315523398</v>
      </c>
      <c r="E275" s="4">
        <v>0.15194247162555199</v>
      </c>
      <c r="F275" s="4">
        <v>9.4285295842093196E-5</v>
      </c>
      <c r="G275" s="4">
        <v>0.10743886899944299</v>
      </c>
      <c r="H275" s="4"/>
      <c r="I275" s="4">
        <v>-4.2383567299936101E-2</v>
      </c>
      <c r="J275" s="4">
        <v>4.84545265459373E-3</v>
      </c>
      <c r="K275" s="4">
        <v>0.40767728172083501</v>
      </c>
      <c r="L275" s="4">
        <v>2.4243632254283698E-9</v>
      </c>
      <c r="M275" s="4">
        <v>1.3931279894615601E-9</v>
      </c>
    </row>
    <row r="276" spans="1:13" x14ac:dyDescent="0.35">
      <c r="A276" t="s">
        <v>556</v>
      </c>
      <c r="B276" t="s">
        <v>557</v>
      </c>
      <c r="C276" s="4">
        <v>-1.29769604881007E-3</v>
      </c>
      <c r="D276" s="4">
        <v>0.25320831537823402</v>
      </c>
      <c r="E276" s="4">
        <v>-8.4180078570335395E-2</v>
      </c>
      <c r="F276" s="4">
        <v>3.10766381286533E-19</v>
      </c>
      <c r="G276" s="4">
        <v>-1.41286585673679E-2</v>
      </c>
      <c r="H276" s="4"/>
      <c r="I276" s="4">
        <v>-1.60974932464838E-2</v>
      </c>
      <c r="J276" s="4">
        <v>-1</v>
      </c>
      <c r="K276" s="4">
        <v>-3.9274995431055702E-9</v>
      </c>
      <c r="L276" s="4">
        <v>0.113057517514736</v>
      </c>
      <c r="M276" s="4">
        <v>3.1535029990525001E-2</v>
      </c>
    </row>
    <row r="277" spans="1:13" x14ac:dyDescent="0.35">
      <c r="A277" t="s">
        <v>558</v>
      </c>
      <c r="B277" t="s">
        <v>559</v>
      </c>
      <c r="C277" s="4">
        <v>-1</v>
      </c>
      <c r="D277" s="4">
        <v>-0.53199581914632599</v>
      </c>
      <c r="E277" s="4">
        <v>-0.196978979400174</v>
      </c>
      <c r="F277" s="4">
        <v>0.44853247336503899</v>
      </c>
      <c r="G277" s="4">
        <v>0.57079339526221995</v>
      </c>
      <c r="H277" s="4"/>
      <c r="I277" s="4">
        <v>0.50090817678836297</v>
      </c>
      <c r="J277" s="4">
        <v>1.4697340995630701E-2</v>
      </c>
      <c r="K277" s="4">
        <v>4.0977414461830399E-23</v>
      </c>
      <c r="L277" s="4">
        <v>2.3861844650649399E-6</v>
      </c>
      <c r="M277" s="4">
        <v>3.9521263338825899E-14</v>
      </c>
    </row>
    <row r="278" spans="1:13" x14ac:dyDescent="0.35">
      <c r="A278" t="s">
        <v>560</v>
      </c>
      <c r="B278" t="s">
        <v>561</v>
      </c>
      <c r="C278" s="4">
        <v>0.62665502639892801</v>
      </c>
      <c r="D278" s="4">
        <v>-0.55322103779444298</v>
      </c>
      <c r="E278" s="4">
        <v>-1</v>
      </c>
      <c r="F278" s="4">
        <v>-5.1722878063473296E-4</v>
      </c>
      <c r="G278" s="4">
        <v>-0.10373805944989101</v>
      </c>
      <c r="H278" s="4"/>
      <c r="I278" s="4">
        <v>0.69428780731694695</v>
      </c>
      <c r="J278" s="4">
        <v>-2.2311487244645599E-4</v>
      </c>
      <c r="K278" s="4">
        <v>-5.4216607242906902E-7</v>
      </c>
      <c r="L278" s="4">
        <v>-0.76163118873271096</v>
      </c>
      <c r="M278" s="4">
        <v>-2.2454250235639799E-3</v>
      </c>
    </row>
    <row r="279" spans="1:13" x14ac:dyDescent="0.35">
      <c r="A279" t="s">
        <v>562</v>
      </c>
      <c r="B279" t="s">
        <v>563</v>
      </c>
      <c r="C279" s="4">
        <v>1</v>
      </c>
      <c r="D279" s="4">
        <v>-0.56281983277231296</v>
      </c>
      <c r="E279" s="4">
        <v>0.82358211848501195</v>
      </c>
      <c r="F279" s="4">
        <v>-1.9266264022661801E-5</v>
      </c>
      <c r="G279" s="4">
        <v>-0.154258013611001</v>
      </c>
      <c r="H279" s="4"/>
      <c r="I279" s="4">
        <v>-0.29517999345283602</v>
      </c>
      <c r="J279" s="4">
        <v>-8.5794578692062098E-2</v>
      </c>
      <c r="K279" s="4">
        <v>-3.6802461454463198E-3</v>
      </c>
      <c r="L279" s="4">
        <v>-0.150435047549802</v>
      </c>
      <c r="M279" s="4">
        <v>1</v>
      </c>
    </row>
    <row r="280" spans="1:13" x14ac:dyDescent="0.35">
      <c r="A280" t="s">
        <v>564</v>
      </c>
      <c r="B280" t="s">
        <v>565</v>
      </c>
      <c r="C280" s="4">
        <v>9.0778440470343794E-2</v>
      </c>
      <c r="D280" s="4">
        <v>-1</v>
      </c>
      <c r="E280" s="4">
        <v>9.9951811591186407E-2</v>
      </c>
      <c r="F280" s="4">
        <v>-8.2357220927111401E-5</v>
      </c>
      <c r="G280" s="4">
        <v>9.7175838637081197E-5</v>
      </c>
      <c r="H280" s="4"/>
      <c r="I280" s="4">
        <v>-1</v>
      </c>
      <c r="J280" s="4">
        <v>0.39470627899076799</v>
      </c>
      <c r="K280" s="4">
        <v>-1</v>
      </c>
      <c r="L280" s="4">
        <v>-1</v>
      </c>
      <c r="M280" s="4">
        <v>1</v>
      </c>
    </row>
    <row r="281" spans="1:13" x14ac:dyDescent="0.35">
      <c r="A281" t="s">
        <v>566</v>
      </c>
      <c r="B281" t="s">
        <v>567</v>
      </c>
      <c r="C281" s="4">
        <v>-0.83247450855092098</v>
      </c>
      <c r="D281" s="4">
        <v>0.74199409710321096</v>
      </c>
      <c r="E281" s="4">
        <v>0.84838333696780899</v>
      </c>
      <c r="F281" s="4">
        <v>-0.42752697297416498</v>
      </c>
      <c r="G281" s="4">
        <v>2.3653471890929E-2</v>
      </c>
      <c r="H281" s="4"/>
      <c r="I281" s="4">
        <v>4.7892445417288102E-9</v>
      </c>
      <c r="J281" s="4">
        <v>3.2686548202737001E-5</v>
      </c>
      <c r="K281" s="4">
        <v>0.47409599217055898</v>
      </c>
      <c r="L281" s="4">
        <v>1.57447535961297E-6</v>
      </c>
      <c r="M281" s="4">
        <v>-0.28771372879406798</v>
      </c>
    </row>
    <row r="282" spans="1:13" x14ac:dyDescent="0.35">
      <c r="A282" t="s">
        <v>568</v>
      </c>
      <c r="B282" t="s">
        <v>569</v>
      </c>
      <c r="C282" s="4">
        <v>1</v>
      </c>
      <c r="D282" s="4">
        <v>-1</v>
      </c>
      <c r="E282" s="4">
        <v>-1</v>
      </c>
      <c r="F282" s="4">
        <v>0.71626625281581802</v>
      </c>
      <c r="G282" s="4">
        <v>-0.352341003351134</v>
      </c>
      <c r="H282" s="4"/>
      <c r="I282" s="4">
        <v>-1</v>
      </c>
      <c r="J282" s="4">
        <v>0.111233789059084</v>
      </c>
      <c r="K282" s="4">
        <v>-1.7142058054676199E-2</v>
      </c>
      <c r="L282" s="4">
        <v>4.7495165683353498E-2</v>
      </c>
      <c r="M282" s="4">
        <v>4.9261923335611899E-2</v>
      </c>
    </row>
    <row r="283" spans="1:13" x14ac:dyDescent="0.35">
      <c r="A283" t="s">
        <v>570</v>
      </c>
      <c r="B283" t="s">
        <v>571</v>
      </c>
      <c r="C283" s="4">
        <v>-0.181242609906243</v>
      </c>
      <c r="D283" s="4">
        <v>-4.3129837386444797E-2</v>
      </c>
      <c r="E283" s="4">
        <v>-0.62728560988406401</v>
      </c>
      <c r="F283" s="4">
        <v>-2.0014848418616501E-2</v>
      </c>
      <c r="G283" s="4">
        <v>-1.5024153370684799E-4</v>
      </c>
      <c r="H283" s="4"/>
      <c r="I283" s="4">
        <v>0.72824117494544505</v>
      </c>
      <c r="J283" s="4">
        <v>0.184504150324557</v>
      </c>
      <c r="K283" s="4">
        <v>2.64473188797951E-4</v>
      </c>
      <c r="L283" s="4">
        <v>2.7035313146220701E-3</v>
      </c>
      <c r="M283" s="4">
        <v>8.6947743921997098E-11</v>
      </c>
    </row>
    <row r="284" spans="1:13" x14ac:dyDescent="0.35">
      <c r="A284" t="s">
        <v>572</v>
      </c>
      <c r="B284" t="s">
        <v>573</v>
      </c>
      <c r="C284" s="4">
        <v>0.65434687680703196</v>
      </c>
      <c r="D284" s="4">
        <v>-1</v>
      </c>
      <c r="E284" s="4">
        <v>-1</v>
      </c>
      <c r="F284" s="4">
        <v>-4.2503897250859799E-4</v>
      </c>
      <c r="G284" s="4">
        <v>0.71695253400228098</v>
      </c>
      <c r="H284" s="4"/>
      <c r="I284" s="4">
        <v>-0.35751512854195</v>
      </c>
      <c r="J284" s="4">
        <v>0.42560629521327498</v>
      </c>
      <c r="K284" s="4">
        <v>0.42950332979550698</v>
      </c>
      <c r="L284" s="4">
        <v>0.84850428002950495</v>
      </c>
      <c r="M284" s="4">
        <v>1.7238486150605799E-2</v>
      </c>
    </row>
    <row r="285" spans="1:13" x14ac:dyDescent="0.35">
      <c r="A285" t="s">
        <v>574</v>
      </c>
      <c r="B285" t="s">
        <v>575</v>
      </c>
      <c r="C285" s="4">
        <v>0.83149284902631404</v>
      </c>
      <c r="D285" s="4">
        <v>-1</v>
      </c>
      <c r="E285" s="4">
        <v>-2.13885291478483E-5</v>
      </c>
      <c r="F285" s="4">
        <v>2.04821068485047E-2</v>
      </c>
      <c r="G285" s="4">
        <v>-0.18264978462464901</v>
      </c>
      <c r="H285" s="4"/>
      <c r="I285" s="4">
        <v>-0.53095985601857898</v>
      </c>
      <c r="J285" s="4">
        <v>0.77824258251466605</v>
      </c>
      <c r="K285" s="4">
        <v>1.31325094100838E-14</v>
      </c>
      <c r="L285" s="4">
        <v>3.7040193323653798E-6</v>
      </c>
      <c r="M285" s="4">
        <v>1.0678698069548E-6</v>
      </c>
    </row>
    <row r="286" spans="1:13" x14ac:dyDescent="0.35">
      <c r="A286" t="s">
        <v>576</v>
      </c>
      <c r="B286" t="s">
        <v>577</v>
      </c>
      <c r="C286" s="4">
        <v>-0.68473685488633096</v>
      </c>
      <c r="D286" s="4">
        <v>-0.71362901490612796</v>
      </c>
      <c r="E286" s="4">
        <v>-1.3916654677234099E-6</v>
      </c>
      <c r="F286" s="4">
        <v>2.3794762670921499E-2</v>
      </c>
      <c r="G286" s="4">
        <v>1</v>
      </c>
      <c r="H286" s="4"/>
      <c r="I286" s="4">
        <v>4.9554025434443696E-3</v>
      </c>
      <c r="J286" s="4">
        <v>0.15897830183845199</v>
      </c>
      <c r="K286" s="4">
        <v>2.9256168635909299E-5</v>
      </c>
      <c r="L286" s="4">
        <v>1.7519788092979799E-8</v>
      </c>
      <c r="M286" s="4">
        <v>-2.0207901216292099E-3</v>
      </c>
    </row>
    <row r="287" spans="1:13" x14ac:dyDescent="0.35">
      <c r="A287" t="s">
        <v>578</v>
      </c>
      <c r="B287" t="s">
        <v>579</v>
      </c>
      <c r="C287" s="4">
        <v>-1</v>
      </c>
      <c r="D287" s="4">
        <v>-1</v>
      </c>
      <c r="E287" s="4">
        <v>-1</v>
      </c>
      <c r="F287" s="4">
        <v>0.42929050988249501</v>
      </c>
      <c r="G287" s="4">
        <v>-0.45037223561980999</v>
      </c>
      <c r="H287" s="4"/>
      <c r="I287" s="4">
        <v>0.38611663742005897</v>
      </c>
      <c r="J287" s="4">
        <v>3.5141442665138299E-4</v>
      </c>
      <c r="K287" s="4">
        <v>0.46222171438910198</v>
      </c>
      <c r="L287" s="4">
        <v>1.2073395176216001E-2</v>
      </c>
      <c r="M287" s="4">
        <v>1.5642676493671299E-5</v>
      </c>
    </row>
    <row r="288" spans="1:13" x14ac:dyDescent="0.35">
      <c r="A288" t="s">
        <v>580</v>
      </c>
      <c r="B288" t="s">
        <v>581</v>
      </c>
      <c r="C288" s="4">
        <v>-0.50794058580762202</v>
      </c>
      <c r="D288" s="4">
        <v>-1</v>
      </c>
      <c r="E288" s="4">
        <v>-0.73468819501957705</v>
      </c>
      <c r="F288" s="4">
        <v>0.71626625281581802</v>
      </c>
      <c r="G288" s="4">
        <v>0.73499809196991805</v>
      </c>
      <c r="H288" s="4"/>
      <c r="I288" s="4">
        <v>-9.3040866093826696E-8</v>
      </c>
      <c r="J288" s="4">
        <v>7.5964773926933807E-2</v>
      </c>
      <c r="K288" s="4">
        <v>0.39892937503235698</v>
      </c>
      <c r="L288" s="4">
        <v>-1</v>
      </c>
      <c r="M288" s="4">
        <v>-0.36231216060548499</v>
      </c>
    </row>
    <row r="289" spans="1:13" x14ac:dyDescent="0.35">
      <c r="A289" t="s">
        <v>582</v>
      </c>
      <c r="B289" t="s">
        <v>583</v>
      </c>
      <c r="C289" s="4">
        <v>-1.1793612109978499E-6</v>
      </c>
      <c r="D289" s="4">
        <v>0.62919241058154896</v>
      </c>
      <c r="E289" s="4">
        <v>2.1584774468189401E-2</v>
      </c>
      <c r="F289" s="4">
        <v>1</v>
      </c>
      <c r="G289" s="4">
        <v>-2.1146392475088099E-4</v>
      </c>
      <c r="H289" s="4"/>
      <c r="I289" s="4">
        <v>1.03649994684334E-4</v>
      </c>
      <c r="J289" s="4">
        <v>3.5405981560643798E-2</v>
      </c>
      <c r="K289" s="4">
        <v>-0.26255694213993902</v>
      </c>
      <c r="L289" s="4">
        <v>-0.94914952112773299</v>
      </c>
      <c r="M289" s="4">
        <v>-0.70183517503035697</v>
      </c>
    </row>
    <row r="290" spans="1:13" x14ac:dyDescent="0.35">
      <c r="A290" t="s">
        <v>584</v>
      </c>
      <c r="B290" t="s">
        <v>585</v>
      </c>
      <c r="C290" s="4">
        <v>-7.9194628750225895E-4</v>
      </c>
      <c r="D290" s="4">
        <v>-0.67625238402205901</v>
      </c>
      <c r="E290" s="4">
        <v>-1.45667532033545E-2</v>
      </c>
      <c r="F290" s="4">
        <v>-0.80042767790844604</v>
      </c>
      <c r="G290" s="4">
        <v>-1.90989883498461E-3</v>
      </c>
      <c r="H290" s="4"/>
      <c r="I290" s="4">
        <v>2.0570181796913801E-3</v>
      </c>
      <c r="J290" s="4">
        <v>0.24224112202686399</v>
      </c>
      <c r="K290" s="4">
        <v>3.5094788166505998E-2</v>
      </c>
      <c r="L290" s="4">
        <v>-5.8093465329553196E-3</v>
      </c>
      <c r="M290" s="4">
        <v>2.8654813410445802E-3</v>
      </c>
    </row>
    <row r="291" spans="1:13" x14ac:dyDescent="0.35">
      <c r="A291" t="s">
        <v>586</v>
      </c>
      <c r="B291" t="s">
        <v>587</v>
      </c>
      <c r="C291" s="4">
        <v>1</v>
      </c>
      <c r="D291" s="4">
        <v>-4.6748018415731298E-4</v>
      </c>
      <c r="E291" s="4">
        <v>-1.44819568126916E-3</v>
      </c>
      <c r="F291" s="4">
        <v>-1.2463262678430601E-3</v>
      </c>
      <c r="G291" s="4">
        <v>-5.5655140606679105E-4</v>
      </c>
      <c r="H291" s="4"/>
      <c r="I291" s="4">
        <v>-1</v>
      </c>
      <c r="J291" s="4">
        <v>-0.67704536262332704</v>
      </c>
      <c r="K291" s="4">
        <v>-1</v>
      </c>
      <c r="L291" s="4">
        <v>-4.1225983266644603E-2</v>
      </c>
      <c r="M291" s="4">
        <v>1.6733294915227299E-2</v>
      </c>
    </row>
    <row r="292" spans="1:13" x14ac:dyDescent="0.35">
      <c r="A292" t="s">
        <v>588</v>
      </c>
      <c r="B292" t="s">
        <v>589</v>
      </c>
      <c r="C292" s="4">
        <v>0.65687924017228605</v>
      </c>
      <c r="D292" s="4">
        <v>-0.10371947078550101</v>
      </c>
      <c r="E292" s="4">
        <v>-4.2071717386521199E-2</v>
      </c>
      <c r="F292" s="4">
        <v>-0.18137123634505201</v>
      </c>
      <c r="G292" s="4">
        <v>-0.66329104901094804</v>
      </c>
      <c r="H292" s="4"/>
      <c r="I292" s="4" t="s">
        <v>15</v>
      </c>
      <c r="J292" s="4" t="s">
        <v>15</v>
      </c>
      <c r="K292" s="4" t="s">
        <v>15</v>
      </c>
      <c r="L292" s="4" t="s">
        <v>15</v>
      </c>
      <c r="M292" s="4" t="s">
        <v>15</v>
      </c>
    </row>
    <row r="293" spans="1:13" x14ac:dyDescent="0.35">
      <c r="A293" t="s">
        <v>590</v>
      </c>
      <c r="B293" t="s">
        <v>591</v>
      </c>
      <c r="C293" s="4">
        <v>-1.89837720492443E-5</v>
      </c>
      <c r="D293" s="4">
        <v>4.9510920020291199E-2</v>
      </c>
      <c r="E293" s="4">
        <v>-0.97353297255668303</v>
      </c>
      <c r="F293" s="4">
        <v>-0.58421777784982698</v>
      </c>
      <c r="G293" s="4">
        <v>-7.8099737489935805E-5</v>
      </c>
      <c r="H293" s="4"/>
      <c r="I293" s="4">
        <v>1.5487401718206799E-3</v>
      </c>
      <c r="J293" s="4">
        <v>-0.98595172596540603</v>
      </c>
      <c r="K293" s="4">
        <v>-0.14066466323617</v>
      </c>
      <c r="L293" s="4">
        <v>-5.6687547796489598E-3</v>
      </c>
      <c r="M293" s="4">
        <v>0.92132618368260799</v>
      </c>
    </row>
    <row r="294" spans="1:13" x14ac:dyDescent="0.35">
      <c r="A294" t="s">
        <v>592</v>
      </c>
      <c r="B294" t="s">
        <v>593</v>
      </c>
      <c r="C294" s="4">
        <v>1.8248865700231801E-24</v>
      </c>
      <c r="D294" s="4">
        <v>2.1893966562480001E-6</v>
      </c>
      <c r="E294" s="4">
        <v>-4.1440359356626501E-9</v>
      </c>
      <c r="F294" s="4">
        <v>3.6440646811384402E-3</v>
      </c>
      <c r="G294" s="4">
        <v>3.4001640041703501E-3</v>
      </c>
      <c r="H294" s="4"/>
      <c r="I294" s="4">
        <v>1.1676581368560699E-8</v>
      </c>
      <c r="J294" s="4">
        <v>-6.2975468063889801E-3</v>
      </c>
      <c r="K294" s="4">
        <v>1.4984158668638199E-4</v>
      </c>
      <c r="L294" s="4">
        <v>4.5811625292770303E-2</v>
      </c>
      <c r="M294" s="4">
        <v>-3.0786783521114899E-2</v>
      </c>
    </row>
    <row r="295" spans="1:13" x14ac:dyDescent="0.35">
      <c r="A295" t="s">
        <v>594</v>
      </c>
      <c r="B295" t="s">
        <v>595</v>
      </c>
      <c r="C295" s="4">
        <v>-8.0543500022428605E-2</v>
      </c>
      <c r="D295" s="4">
        <v>1.1286956597101799E-2</v>
      </c>
      <c r="E295" s="4">
        <v>1.09926394370285E-14</v>
      </c>
      <c r="F295" s="4">
        <v>-0.45471558793192601</v>
      </c>
      <c r="G295" s="4">
        <v>-0.14522775479106401</v>
      </c>
      <c r="H295" s="4"/>
      <c r="I295" s="4">
        <v>0.694575936259059</v>
      </c>
      <c r="J295" s="4">
        <v>7.0675593592364305E-2</v>
      </c>
      <c r="K295" s="4">
        <v>0.40767728172083501</v>
      </c>
      <c r="L295" s="4">
        <v>-0.18276125768790799</v>
      </c>
      <c r="M295" s="4">
        <v>0.57169237009572504</v>
      </c>
    </row>
    <row r="296" spans="1:13" x14ac:dyDescent="0.35">
      <c r="A296" t="s">
        <v>596</v>
      </c>
      <c r="B296" t="s">
        <v>597</v>
      </c>
      <c r="C296" s="4">
        <v>1</v>
      </c>
      <c r="D296" s="4">
        <v>0.65345483930085502</v>
      </c>
      <c r="E296" s="4">
        <v>-0.92516569478147304</v>
      </c>
      <c r="F296" s="4">
        <v>0.84846730398570303</v>
      </c>
      <c r="G296" s="4">
        <v>-6.9303885103096402E-2</v>
      </c>
      <c r="H296" s="4"/>
      <c r="I296" s="4" t="s">
        <v>15</v>
      </c>
      <c r="J296" s="4" t="s">
        <v>15</v>
      </c>
      <c r="K296" s="4" t="s">
        <v>15</v>
      </c>
      <c r="L296" s="4" t="s">
        <v>15</v>
      </c>
      <c r="M296" s="4" t="s">
        <v>15</v>
      </c>
    </row>
    <row r="297" spans="1:13" x14ac:dyDescent="0.35">
      <c r="A297" t="s">
        <v>598</v>
      </c>
      <c r="B297" t="s">
        <v>599</v>
      </c>
      <c r="C297" s="4">
        <v>0.462351625201946</v>
      </c>
      <c r="D297" s="4">
        <v>1.76459536244537E-5</v>
      </c>
      <c r="E297" s="4">
        <v>0.64455030266626401</v>
      </c>
      <c r="F297" s="4">
        <v>0.43205843785057602</v>
      </c>
      <c r="G297" s="4">
        <v>-9.9118426967206895E-4</v>
      </c>
      <c r="H297" s="4"/>
      <c r="I297" s="4">
        <v>-0.89928523157460205</v>
      </c>
      <c r="J297" s="4">
        <v>4.2532925917991597E-3</v>
      </c>
      <c r="K297" s="4">
        <v>-1</v>
      </c>
      <c r="L297" s="4">
        <v>-1</v>
      </c>
      <c r="M297" s="4">
        <v>4.4218900565610898E-7</v>
      </c>
    </row>
    <row r="298" spans="1:13" x14ac:dyDescent="0.35">
      <c r="A298" t="s">
        <v>600</v>
      </c>
      <c r="B298" t="s">
        <v>601</v>
      </c>
      <c r="C298" s="4">
        <v>0.107988954580041</v>
      </c>
      <c r="D298" s="4">
        <v>0.55885633199123996</v>
      </c>
      <c r="E298" s="4">
        <v>0.28192560411763401</v>
      </c>
      <c r="F298" s="4">
        <v>0.63326030281865997</v>
      </c>
      <c r="G298" s="4">
        <v>-1</v>
      </c>
      <c r="H298" s="4"/>
      <c r="I298" s="4">
        <v>0.25944612838276199</v>
      </c>
      <c r="J298" s="4">
        <v>3.0317585607402098E-2</v>
      </c>
      <c r="K298" s="4">
        <v>5.7076194613929796E-6</v>
      </c>
      <c r="L298" s="4">
        <v>1.43663627138398E-3</v>
      </c>
      <c r="M298" s="4">
        <v>0.234733203697782</v>
      </c>
    </row>
    <row r="299" spans="1:13" x14ac:dyDescent="0.35">
      <c r="A299" t="s">
        <v>602</v>
      </c>
      <c r="B299" t="s">
        <v>603</v>
      </c>
      <c r="C299" s="4">
        <v>-2.24165192455275E-2</v>
      </c>
      <c r="D299" s="4">
        <v>1.1418376683460799E-4</v>
      </c>
      <c r="E299" s="4">
        <v>1.6520357190659301E-14</v>
      </c>
      <c r="F299" s="4">
        <v>1.62983057493992E-5</v>
      </c>
      <c r="G299" s="4">
        <v>8.1118264630869401E-10</v>
      </c>
      <c r="H299" s="4"/>
      <c r="I299" s="4">
        <v>4.3839440432981498E-2</v>
      </c>
      <c r="J299" s="4">
        <v>-0.94212798467129</v>
      </c>
      <c r="K299" s="4">
        <v>0.66401256225753802</v>
      </c>
      <c r="L299" s="4">
        <v>1.7153412343746099E-9</v>
      </c>
      <c r="M299" s="4">
        <v>4.58935577418762E-4</v>
      </c>
    </row>
    <row r="300" spans="1:13" x14ac:dyDescent="0.35">
      <c r="A300" t="s">
        <v>604</v>
      </c>
      <c r="B300" t="s">
        <v>605</v>
      </c>
      <c r="C300" s="4">
        <v>0.11760125628703801</v>
      </c>
      <c r="D300" s="4">
        <v>0.66275978822011095</v>
      </c>
      <c r="E300" s="4">
        <v>0.34676026943409399</v>
      </c>
      <c r="F300" s="4">
        <v>-1.34208408457379E-2</v>
      </c>
      <c r="G300" s="4">
        <v>-0.68027951056803104</v>
      </c>
      <c r="H300" s="4"/>
      <c r="I300" s="4">
        <v>-0.20503793939874199</v>
      </c>
      <c r="J300" s="4">
        <v>1.3064139310069701E-3</v>
      </c>
      <c r="K300" s="4">
        <v>3.29559279864724E-5</v>
      </c>
      <c r="L300" s="4">
        <v>-2.1285708579058701E-2</v>
      </c>
      <c r="M300" s="4">
        <v>-3.1015748424884301E-2</v>
      </c>
    </row>
    <row r="301" spans="1:13" x14ac:dyDescent="0.35">
      <c r="A301" t="s">
        <v>606</v>
      </c>
      <c r="B301" t="s">
        <v>607</v>
      </c>
      <c r="C301" s="4">
        <v>-0.397270768092499</v>
      </c>
      <c r="D301" s="4">
        <v>-3.3619605589965999E-4</v>
      </c>
      <c r="E301" s="4">
        <v>-0.171747681040886</v>
      </c>
      <c r="F301" s="4">
        <v>-1.06141706825785E-7</v>
      </c>
      <c r="G301" s="4">
        <v>7.3209126928723696E-7</v>
      </c>
      <c r="H301" s="4"/>
      <c r="I301" s="4">
        <v>0.96662889826889697</v>
      </c>
      <c r="J301" s="4">
        <v>0.46902937100210601</v>
      </c>
      <c r="K301" s="4">
        <v>0.40767728172083501</v>
      </c>
      <c r="L301" s="4">
        <v>3.6346230088679199E-4</v>
      </c>
      <c r="M301" s="4">
        <v>5.5693504856884998E-2</v>
      </c>
    </row>
    <row r="302" spans="1:13" x14ac:dyDescent="0.35">
      <c r="A302" t="s">
        <v>608</v>
      </c>
      <c r="B302" t="s">
        <v>609</v>
      </c>
      <c r="C302" s="4">
        <v>1.5927520210526701E-10</v>
      </c>
      <c r="D302" s="4">
        <v>-2.18364437456713E-2</v>
      </c>
      <c r="E302" s="4">
        <v>-6.25094821539847E-5</v>
      </c>
      <c r="F302" s="4">
        <v>4.3940488100184201E-2</v>
      </c>
      <c r="G302" s="4">
        <v>7.0327403479080299E-6</v>
      </c>
      <c r="H302" s="4"/>
      <c r="I302" s="4">
        <v>0.87970581469570996</v>
      </c>
      <c r="J302" s="4">
        <v>-0.311815165817873</v>
      </c>
      <c r="K302" s="4">
        <v>3.5580341076265801E-16</v>
      </c>
      <c r="L302" s="4">
        <v>0.21357522460578399</v>
      </c>
      <c r="M302" s="4">
        <v>-2.9251319488616399E-2</v>
      </c>
    </row>
    <row r="303" spans="1:13" x14ac:dyDescent="0.35">
      <c r="A303" t="s">
        <v>610</v>
      </c>
      <c r="B303" t="s">
        <v>611</v>
      </c>
      <c r="C303" s="4">
        <v>-1</v>
      </c>
      <c r="D303" s="4">
        <v>1</v>
      </c>
      <c r="E303" s="4">
        <v>0.56618271416892796</v>
      </c>
      <c r="F303" s="4">
        <v>-0.30706125531559397</v>
      </c>
      <c r="G303" s="4">
        <v>1</v>
      </c>
      <c r="H303" s="4"/>
      <c r="I303" s="4">
        <v>-6.4092955028305799E-6</v>
      </c>
      <c r="J303" s="4">
        <v>5.4797197882552202E-87</v>
      </c>
      <c r="K303" s="4">
        <v>1.287274461857E-80</v>
      </c>
      <c r="L303" s="4">
        <v>-6.0851419037199304E-7</v>
      </c>
      <c r="M303" s="4">
        <v>2.8032466666666698E-197</v>
      </c>
    </row>
    <row r="304" spans="1:13" x14ac:dyDescent="0.35">
      <c r="A304" t="s">
        <v>612</v>
      </c>
      <c r="B304" t="s">
        <v>613</v>
      </c>
      <c r="C304" s="4">
        <v>-1.6773395516790999E-2</v>
      </c>
      <c r="D304" s="4">
        <v>1</v>
      </c>
      <c r="E304" s="4">
        <v>3.5078637517878698E-4</v>
      </c>
      <c r="F304" s="4">
        <v>-6.09023903860582E-2</v>
      </c>
      <c r="G304" s="4">
        <v>-3.3522755304912102E-5</v>
      </c>
      <c r="H304" s="4"/>
      <c r="I304" s="4">
        <v>0.71999520490403901</v>
      </c>
      <c r="J304" s="4">
        <v>-0.24325216873620401</v>
      </c>
      <c r="K304" s="4">
        <v>-8.0766545552612302E-3</v>
      </c>
      <c r="L304" s="4">
        <v>4.81765818671863E-3</v>
      </c>
      <c r="M304" s="4">
        <v>0.40064750446643899</v>
      </c>
    </row>
    <row r="305" spans="1:13" x14ac:dyDescent="0.35">
      <c r="A305" t="s">
        <v>614</v>
      </c>
      <c r="B305" t="s">
        <v>615</v>
      </c>
      <c r="C305" s="4">
        <v>-1.4217708093452801E-5</v>
      </c>
      <c r="D305" s="4">
        <v>0.231369104529137</v>
      </c>
      <c r="E305" s="4">
        <v>0.76700840171740803</v>
      </c>
      <c r="F305" s="4">
        <v>2.3390009083689701E-2</v>
      </c>
      <c r="G305" s="4">
        <v>-0.31555057805994802</v>
      </c>
      <c r="H305" s="4"/>
      <c r="I305" s="4">
        <v>-0.100065149007685</v>
      </c>
      <c r="J305" s="4">
        <v>0.35422248076024299</v>
      </c>
      <c r="K305" s="4">
        <v>0.12808613539515201</v>
      </c>
      <c r="L305" s="4">
        <v>-0.85337649538086002</v>
      </c>
      <c r="M305" s="4">
        <v>6.5780009935283407E-2</v>
      </c>
    </row>
    <row r="306" spans="1:13" x14ac:dyDescent="0.35">
      <c r="A306" t="s">
        <v>616</v>
      </c>
      <c r="B306" t="s">
        <v>617</v>
      </c>
      <c r="C306" s="4">
        <v>0.214667459723727</v>
      </c>
      <c r="D306" s="4">
        <v>-0.95418495022530803</v>
      </c>
      <c r="E306" s="4">
        <v>1</v>
      </c>
      <c r="F306" s="4">
        <v>8.5242629883300596E-3</v>
      </c>
      <c r="G306" s="4">
        <v>3.9571881404706001E-2</v>
      </c>
      <c r="H306" s="4"/>
      <c r="I306" s="4">
        <v>0.400494342090573</v>
      </c>
      <c r="J306" s="4">
        <v>0.285170844365146</v>
      </c>
      <c r="K306" s="4">
        <v>0.39185012673251302</v>
      </c>
      <c r="L306" s="4">
        <v>-0.84472025872747802</v>
      </c>
      <c r="M306" s="4">
        <v>1.2820577669592501E-23</v>
      </c>
    </row>
    <row r="307" spans="1:13" x14ac:dyDescent="0.35">
      <c r="A307" t="s">
        <v>618</v>
      </c>
      <c r="B307" t="s">
        <v>619</v>
      </c>
      <c r="C307" s="4">
        <v>8.2685872742566197E-2</v>
      </c>
      <c r="D307" s="4">
        <v>0.97258459522693896</v>
      </c>
      <c r="E307" s="4">
        <v>-8.2632051590072302E-9</v>
      </c>
      <c r="F307" s="4">
        <v>3.1182602626759499E-3</v>
      </c>
      <c r="G307" s="4">
        <v>0.23984825807342</v>
      </c>
      <c r="H307" s="4"/>
      <c r="I307" s="4">
        <v>0.25974582653633799</v>
      </c>
      <c r="J307" s="4">
        <v>-6.1525470074436702E-4</v>
      </c>
      <c r="K307" s="4">
        <v>-0.28477659474501898</v>
      </c>
      <c r="L307" s="4">
        <v>-0.24138511613549599</v>
      </c>
      <c r="M307" s="4">
        <v>-7.3999462940313399E-2</v>
      </c>
    </row>
    <row r="308" spans="1:13" x14ac:dyDescent="0.35">
      <c r="A308" t="s">
        <v>620</v>
      </c>
      <c r="B308" t="s">
        <v>621</v>
      </c>
      <c r="C308" s="4">
        <v>0.58588343117021502</v>
      </c>
      <c r="D308" s="4">
        <v>-0.97258459522693896</v>
      </c>
      <c r="E308" s="4">
        <v>-3.0894788929079899E-2</v>
      </c>
      <c r="F308" s="4">
        <v>2.0426492647219598E-2</v>
      </c>
      <c r="G308" s="4">
        <v>1.59499954653393E-3</v>
      </c>
      <c r="H308" s="4"/>
      <c r="I308" s="4">
        <v>-0.23697501903125301</v>
      </c>
      <c r="J308" s="4">
        <v>9.3663817109665301E-2</v>
      </c>
      <c r="K308" s="4">
        <v>-1.09474325777266E-8</v>
      </c>
      <c r="L308" s="4">
        <v>-6.47056267959656E-4</v>
      </c>
      <c r="M308" s="4">
        <v>-3.8632386387153897E-2</v>
      </c>
    </row>
    <row r="309" spans="1:13" x14ac:dyDescent="0.35">
      <c r="A309" t="s">
        <v>622</v>
      </c>
      <c r="B309" t="s">
        <v>623</v>
      </c>
      <c r="C309" s="4">
        <v>0.32021816961656102</v>
      </c>
      <c r="D309" s="4">
        <v>1</v>
      </c>
      <c r="E309" s="4">
        <v>-0.75267346924691003</v>
      </c>
      <c r="F309" s="4">
        <v>0.14134840397204301</v>
      </c>
      <c r="G309" s="4">
        <v>1.35663858758396E-4</v>
      </c>
      <c r="H309" s="4"/>
      <c r="I309" s="4">
        <v>0.45782478231977097</v>
      </c>
      <c r="J309" s="4">
        <v>-0.59337879796016202</v>
      </c>
      <c r="K309" s="4">
        <v>0.51575431890960499</v>
      </c>
      <c r="L309" s="4">
        <v>9.7661881073745696E-2</v>
      </c>
      <c r="M309" s="4">
        <v>-0.40558981167550701</v>
      </c>
    </row>
    <row r="310" spans="1:13" x14ac:dyDescent="0.35">
      <c r="A310" t="s">
        <v>624</v>
      </c>
      <c r="B310" t="s">
        <v>625</v>
      </c>
      <c r="C310" s="4">
        <v>3.37640902557153E-5</v>
      </c>
      <c r="D310" s="4">
        <v>1.0247551882668099E-3</v>
      </c>
      <c r="E310" s="4">
        <v>0.410609623908608</v>
      </c>
      <c r="F310" s="4">
        <v>0.132416408668876</v>
      </c>
      <c r="G310" s="4">
        <v>3.1866859653483198E-3</v>
      </c>
      <c r="H310" s="4"/>
      <c r="I310" s="4">
        <v>-0.91260954539499395</v>
      </c>
      <c r="J310" s="4">
        <v>0.884886666236123</v>
      </c>
      <c r="K310" s="4">
        <v>-0.98883603993643099</v>
      </c>
      <c r="L310" s="4">
        <v>5.4212693822951804E-4</v>
      </c>
      <c r="M310" s="4">
        <v>0.33890640178879999</v>
      </c>
    </row>
    <row r="311" spans="1:13" x14ac:dyDescent="0.35">
      <c r="A311" t="s">
        <v>626</v>
      </c>
      <c r="B311" t="s">
        <v>627</v>
      </c>
      <c r="C311" s="4">
        <v>-8.0991991578635103E-5</v>
      </c>
      <c r="D311" s="4">
        <v>6.9767829086534103E-2</v>
      </c>
      <c r="E311" s="4">
        <v>-8.8523236413866997E-4</v>
      </c>
      <c r="F311" s="4">
        <v>1.1749832084151401E-40</v>
      </c>
      <c r="G311" s="4">
        <v>-0.97647203885735601</v>
      </c>
      <c r="H311" s="4"/>
      <c r="I311" s="4">
        <v>0.942156744042148</v>
      </c>
      <c r="J311" s="4">
        <v>0.27172796038156599</v>
      </c>
      <c r="K311" s="4">
        <v>1.3909634551350801E-5</v>
      </c>
      <c r="L311" s="4">
        <v>0.110352815822165</v>
      </c>
      <c r="M311" s="4">
        <v>5.7995505805198701E-12</v>
      </c>
    </row>
    <row r="312" spans="1:13" x14ac:dyDescent="0.35">
      <c r="A312" t="s">
        <v>628</v>
      </c>
      <c r="B312" t="s">
        <v>629</v>
      </c>
      <c r="C312" s="4">
        <v>0.91500969664342002</v>
      </c>
      <c r="D312" s="4">
        <v>0.37586263702598799</v>
      </c>
      <c r="E312" s="4">
        <v>-9.7073705519484191E-3</v>
      </c>
      <c r="F312" s="4">
        <v>2.5523037257869602E-3</v>
      </c>
      <c r="G312" s="4">
        <v>3.1114958222108799E-6</v>
      </c>
      <c r="H312" s="4"/>
      <c r="I312" s="4">
        <v>-0.44103727102923901</v>
      </c>
      <c r="J312" s="4">
        <v>4.6256036155819297E-6</v>
      </c>
      <c r="K312" s="4">
        <v>1.41095789024638E-27</v>
      </c>
      <c r="L312" s="4">
        <v>5.9271060365851802E-8</v>
      </c>
      <c r="M312" s="4">
        <v>1.0170169613417899E-16</v>
      </c>
    </row>
    <row r="313" spans="1:13" x14ac:dyDescent="0.35">
      <c r="A313" t="s">
        <v>630</v>
      </c>
      <c r="B313" t="s">
        <v>631</v>
      </c>
      <c r="C313" s="4">
        <v>-9.0035457289518797E-3</v>
      </c>
      <c r="D313" s="4">
        <v>0.66309295754205499</v>
      </c>
      <c r="E313" s="4">
        <v>7.3747803152645498E-3</v>
      </c>
      <c r="F313" s="4">
        <v>0.14055037416110899</v>
      </c>
      <c r="G313" s="4">
        <v>-0.247519739745866</v>
      </c>
      <c r="H313" s="4"/>
      <c r="I313" s="4">
        <v>0.79077844513418605</v>
      </c>
      <c r="J313" s="4">
        <v>-0.35277096581442002</v>
      </c>
      <c r="K313" s="4">
        <v>-9.1433101257185102E-3</v>
      </c>
      <c r="L313" s="4">
        <v>0.89919624520784502</v>
      </c>
      <c r="M313" s="4">
        <v>-7.7756457958179606E-2</v>
      </c>
    </row>
    <row r="314" spans="1:13" x14ac:dyDescent="0.35">
      <c r="A314" t="s">
        <v>632</v>
      </c>
      <c r="B314" t="s">
        <v>633</v>
      </c>
      <c r="C314" s="4">
        <v>-3.1546399075332499E-6</v>
      </c>
      <c r="D314" s="4">
        <v>0.91276491576738195</v>
      </c>
      <c r="E314" s="4">
        <v>0.82531349297031398</v>
      </c>
      <c r="F314" s="4">
        <v>-4.2461906693300596E-3</v>
      </c>
      <c r="G314" s="4">
        <v>-1.0890271306457601E-3</v>
      </c>
      <c r="H314" s="4"/>
      <c r="I314" s="4">
        <v>1</v>
      </c>
      <c r="J314" s="4">
        <v>-0.16782000689451301</v>
      </c>
      <c r="K314" s="4">
        <v>-0.155224693471438</v>
      </c>
      <c r="L314" s="4">
        <v>1.3112331420315701E-4</v>
      </c>
      <c r="M314" s="4">
        <v>8.9974101326508002E-2</v>
      </c>
    </row>
    <row r="315" spans="1:13" x14ac:dyDescent="0.35">
      <c r="A315" t="s">
        <v>634</v>
      </c>
      <c r="B315" t="s">
        <v>635</v>
      </c>
      <c r="C315" s="4">
        <v>0.238670634116013</v>
      </c>
      <c r="D315" s="4">
        <v>-4.3577088371155401E-3</v>
      </c>
      <c r="E315" s="4">
        <v>-0.25009345295492103</v>
      </c>
      <c r="F315" s="4">
        <v>-8.1243295240450203E-4</v>
      </c>
      <c r="G315" s="4">
        <v>-0.63589306362656195</v>
      </c>
      <c r="H315" s="4"/>
      <c r="I315" s="4">
        <v>-1.0825361228514799E-3</v>
      </c>
      <c r="J315" s="4">
        <v>6.6842497490934303E-3</v>
      </c>
      <c r="K315" s="4">
        <v>-0.55420950966375804</v>
      </c>
      <c r="L315" s="4">
        <v>-6.2938263950441303E-2</v>
      </c>
      <c r="M315" s="4">
        <v>-3.2539344223487802E-7</v>
      </c>
    </row>
    <row r="316" spans="1:13" x14ac:dyDescent="0.35">
      <c r="A316" t="s">
        <v>636</v>
      </c>
      <c r="B316" t="s">
        <v>637</v>
      </c>
      <c r="C316" s="4">
        <v>-1.3389931477076501E-3</v>
      </c>
      <c r="D316" s="4">
        <v>0.16160878443816401</v>
      </c>
      <c r="E316" s="4">
        <v>-0.99499991362343598</v>
      </c>
      <c r="F316" s="4">
        <v>3.5145112642004803E-2</v>
      </c>
      <c r="G316" s="4">
        <v>-1.9768217891432599E-2</v>
      </c>
      <c r="H316" s="4"/>
      <c r="I316" s="4">
        <v>0.404136378818166</v>
      </c>
      <c r="J316" s="4">
        <v>-0.64495640641340601</v>
      </c>
      <c r="K316" s="4">
        <v>1</v>
      </c>
      <c r="L316" s="4">
        <v>1.71317331371077E-2</v>
      </c>
      <c r="M316" s="4">
        <v>1.4796249336683E-10</v>
      </c>
    </row>
    <row r="317" spans="1:13" x14ac:dyDescent="0.35">
      <c r="A317" t="s">
        <v>638</v>
      </c>
      <c r="B317" t="s">
        <v>639</v>
      </c>
      <c r="C317" s="4">
        <v>-1</v>
      </c>
      <c r="D317" s="4">
        <v>1</v>
      </c>
      <c r="E317" s="4">
        <v>0.26562200598239999</v>
      </c>
      <c r="F317" s="4">
        <v>-1</v>
      </c>
      <c r="G317" s="4">
        <v>0.60631308794530503</v>
      </c>
      <c r="H317" s="4"/>
      <c r="I317" s="4">
        <v>-0.79185262801164502</v>
      </c>
      <c r="J317" s="4">
        <v>0.85442449039178103</v>
      </c>
      <c r="K317" s="4">
        <v>-7.5776780444593295E-2</v>
      </c>
      <c r="L317" s="4">
        <v>0.70675279148120196</v>
      </c>
      <c r="M317" s="4">
        <v>0.266837145976348</v>
      </c>
    </row>
    <row r="318" spans="1:13" x14ac:dyDescent="0.35">
      <c r="A318" t="s">
        <v>640</v>
      </c>
      <c r="B318" t="s">
        <v>641</v>
      </c>
      <c r="C318" s="4">
        <v>-1</v>
      </c>
      <c r="D318" s="4">
        <v>0.75817714927692903</v>
      </c>
      <c r="E318" s="4">
        <v>-0.45054691134144698</v>
      </c>
      <c r="F318" s="4">
        <v>1</v>
      </c>
      <c r="G318" s="4">
        <v>0.45037223561980999</v>
      </c>
      <c r="H318" s="4"/>
      <c r="I318" s="4">
        <v>9.03856851879139E-2</v>
      </c>
      <c r="J318" s="4">
        <v>-0.24224112202686399</v>
      </c>
      <c r="K318" s="4">
        <v>0.89768960606081005</v>
      </c>
      <c r="L318" s="4">
        <v>-0.64563076490285698</v>
      </c>
      <c r="M318" s="4">
        <v>1.1696256603411399E-2</v>
      </c>
    </row>
    <row r="319" spans="1:13" x14ac:dyDescent="0.35">
      <c r="A319" t="s">
        <v>642</v>
      </c>
      <c r="B319" t="s">
        <v>643</v>
      </c>
      <c r="C319" s="4">
        <v>1</v>
      </c>
      <c r="D319" s="4">
        <v>-0.75817714927692903</v>
      </c>
      <c r="E319" s="4">
        <v>-0.90199768930769397</v>
      </c>
      <c r="F319" s="4">
        <v>-0.96654101399332304</v>
      </c>
      <c r="G319" s="4">
        <v>0.81238873738175499</v>
      </c>
      <c r="H319" s="4"/>
      <c r="I319" s="4">
        <v>-0.12298361860929601</v>
      </c>
      <c r="J319" s="4">
        <v>1.46976114413187E-2</v>
      </c>
      <c r="K319" s="4">
        <v>3.10470602723836E-2</v>
      </c>
      <c r="L319" s="4">
        <v>1.46307338998797E-4</v>
      </c>
      <c r="M319" s="4">
        <v>-1.9722092217020201E-2</v>
      </c>
    </row>
    <row r="320" spans="1:13" x14ac:dyDescent="0.35">
      <c r="A320" t="s">
        <v>644</v>
      </c>
      <c r="B320" t="s">
        <v>645</v>
      </c>
      <c r="C320" s="4">
        <v>-0.71619955177049199</v>
      </c>
      <c r="D320" s="4">
        <v>-1</v>
      </c>
      <c r="E320" s="4">
        <v>0.42516194044795602</v>
      </c>
      <c r="F320" s="4">
        <v>-0.15787761639904099</v>
      </c>
      <c r="G320" s="4">
        <v>1.59798106950601E-2</v>
      </c>
      <c r="H320" s="4"/>
      <c r="I320" s="4">
        <v>1</v>
      </c>
      <c r="J320" s="4">
        <v>0.98793468727807099</v>
      </c>
      <c r="K320" s="4">
        <v>0.48331434767279802</v>
      </c>
      <c r="L320" s="4">
        <v>1.9161760157604599E-5</v>
      </c>
      <c r="M320" s="4">
        <v>7.8091213088556603E-3</v>
      </c>
    </row>
    <row r="321" spans="1:13" x14ac:dyDescent="0.35">
      <c r="A321" t="s">
        <v>646</v>
      </c>
      <c r="B321" t="s">
        <v>647</v>
      </c>
      <c r="C321" s="4">
        <v>-0.79636407963785805</v>
      </c>
      <c r="D321" s="4">
        <v>1</v>
      </c>
      <c r="E321" s="4">
        <v>0.80692947366413903</v>
      </c>
      <c r="F321" s="4">
        <v>0.92707117683868001</v>
      </c>
      <c r="G321" s="4">
        <v>1</v>
      </c>
      <c r="H321" s="4"/>
      <c r="I321" s="4">
        <v>-3.19455644045494E-6</v>
      </c>
      <c r="J321" s="4">
        <v>-0.82123285887221198</v>
      </c>
      <c r="K321" s="4">
        <v>-0.51911789273872599</v>
      </c>
      <c r="L321" s="4">
        <v>-1.36471766429185E-5</v>
      </c>
      <c r="M321" s="4">
        <v>0.20763765443193799</v>
      </c>
    </row>
    <row r="322" spans="1:13" x14ac:dyDescent="0.35">
      <c r="A322" t="s">
        <v>648</v>
      </c>
      <c r="B322" t="s">
        <v>649</v>
      </c>
      <c r="C322" s="4">
        <v>-0.20233038431042</v>
      </c>
      <c r="D322" s="4">
        <v>0.43517708761938501</v>
      </c>
      <c r="E322" s="4">
        <v>0.70249559620028201</v>
      </c>
      <c r="F322" s="4">
        <v>2.5570981228747701E-2</v>
      </c>
      <c r="G322" s="4">
        <v>-0.56097249091492496</v>
      </c>
      <c r="H322" s="4"/>
      <c r="I322" s="4">
        <v>0.19895226109963901</v>
      </c>
      <c r="J322" s="4">
        <v>1</v>
      </c>
      <c r="K322" s="4">
        <v>9.8966478409335504E-5</v>
      </c>
      <c r="L322" s="4">
        <v>3.8693418108425599E-3</v>
      </c>
      <c r="M322" s="4">
        <v>0.19123222158799799</v>
      </c>
    </row>
    <row r="323" spans="1:13" x14ac:dyDescent="0.35">
      <c r="A323" t="s">
        <v>650</v>
      </c>
      <c r="B323" t="s">
        <v>651</v>
      </c>
      <c r="C323" s="4">
        <v>-4.0874520833398501E-2</v>
      </c>
      <c r="D323" s="4">
        <v>0.186635911354263</v>
      </c>
      <c r="E323" s="4">
        <v>4.1847157578674698E-7</v>
      </c>
      <c r="F323" s="4">
        <v>0.28918613532160498</v>
      </c>
      <c r="G323" s="4">
        <v>-1.74388662268867E-3</v>
      </c>
      <c r="H323" s="4"/>
      <c r="I323" s="4">
        <v>2.9412103598271499E-3</v>
      </c>
      <c r="J323" s="4">
        <v>-3.4275712888110703E-2</v>
      </c>
      <c r="K323" s="4">
        <v>0.56752695218932403</v>
      </c>
      <c r="L323" s="4">
        <v>0.18581340483144199</v>
      </c>
      <c r="M323" s="4">
        <v>-1.5985675966787599E-4</v>
      </c>
    </row>
    <row r="324" spans="1:13" x14ac:dyDescent="0.35">
      <c r="A324" t="s">
        <v>652</v>
      </c>
      <c r="B324" t="s">
        <v>653</v>
      </c>
      <c r="C324" s="4">
        <v>-0.68801994919285303</v>
      </c>
      <c r="D324" s="4">
        <v>-1</v>
      </c>
      <c r="E324" s="4">
        <v>0.33373873940013499</v>
      </c>
      <c r="F324" s="4">
        <v>8.7845897358120095E-2</v>
      </c>
      <c r="G324" s="4">
        <v>1</v>
      </c>
      <c r="H324" s="4"/>
      <c r="I324" s="4">
        <v>-1</v>
      </c>
      <c r="J324" s="4">
        <v>0.82484092140182197</v>
      </c>
      <c r="K324" s="4">
        <v>0.45581635506802498</v>
      </c>
      <c r="L324" s="4">
        <v>-4.5022094702230702E-4</v>
      </c>
      <c r="M324" s="4">
        <v>0.45611678087518298</v>
      </c>
    </row>
    <row r="325" spans="1:13" x14ac:dyDescent="0.35">
      <c r="A325" t="s">
        <v>654</v>
      </c>
      <c r="B325" t="s">
        <v>655</v>
      </c>
      <c r="C325" s="4">
        <v>1</v>
      </c>
      <c r="D325" s="4">
        <v>1</v>
      </c>
      <c r="E325" s="4">
        <v>-0.81619574779877202</v>
      </c>
      <c r="F325" s="4">
        <v>-1</v>
      </c>
      <c r="G325" s="4">
        <v>-1</v>
      </c>
      <c r="H325" s="4"/>
      <c r="I325" s="4">
        <v>0.694575936259059</v>
      </c>
      <c r="J325" s="4">
        <v>-0.84205528696172405</v>
      </c>
      <c r="K325" s="4">
        <v>-0.36744149883833199</v>
      </c>
      <c r="L325" s="4">
        <v>-7.5616645175593401E-3</v>
      </c>
      <c r="M325" s="4">
        <v>-5.7495324201556397E-2</v>
      </c>
    </row>
    <row r="326" spans="1:13" x14ac:dyDescent="0.35">
      <c r="A326" t="s">
        <v>656</v>
      </c>
      <c r="B326" t="s">
        <v>657</v>
      </c>
      <c r="C326" s="4">
        <v>-9.7369235018408801E-2</v>
      </c>
      <c r="D326" s="4">
        <v>0.79915111598091804</v>
      </c>
      <c r="E326" s="4">
        <v>-1</v>
      </c>
      <c r="F326" s="4">
        <v>-5.9371480444943899E-4</v>
      </c>
      <c r="G326" s="4">
        <v>0.78171094166433397</v>
      </c>
      <c r="H326" s="4"/>
      <c r="I326" s="4">
        <v>0.44170156475370898</v>
      </c>
      <c r="J326" s="4">
        <v>-2.8427819721182499E-8</v>
      </c>
      <c r="K326" s="4">
        <v>-2.9328661599400501E-4</v>
      </c>
      <c r="L326" s="4">
        <v>-1.17780962889277E-2</v>
      </c>
      <c r="M326" s="4">
        <v>-5.6212309637269703E-4</v>
      </c>
    </row>
    <row r="327" spans="1:13" x14ac:dyDescent="0.35">
      <c r="A327" t="s">
        <v>658</v>
      </c>
      <c r="B327" t="s">
        <v>659</v>
      </c>
      <c r="C327" s="4">
        <v>-1</v>
      </c>
      <c r="D327" s="4">
        <v>-0.17957716595864001</v>
      </c>
      <c r="E327" s="4">
        <v>-0.24341236314088599</v>
      </c>
      <c r="F327" s="4">
        <v>-9.54035438345152E-2</v>
      </c>
      <c r="G327" s="4">
        <v>2.0694628265513799E-4</v>
      </c>
      <c r="H327" s="4"/>
      <c r="I327" s="4">
        <v>2.2199547173003698E-3</v>
      </c>
      <c r="J327" s="4">
        <v>0.91379069358536102</v>
      </c>
      <c r="K327" s="4">
        <v>-8.9278793651081597E-4</v>
      </c>
      <c r="L327" s="4">
        <v>-1.64861944483802E-3</v>
      </c>
      <c r="M327" s="4">
        <v>-0.18703153626597299</v>
      </c>
    </row>
    <row r="328" spans="1:13" x14ac:dyDescent="0.35">
      <c r="A328" t="s">
        <v>660</v>
      </c>
      <c r="B328" t="s">
        <v>661</v>
      </c>
      <c r="C328" s="4">
        <v>-2.02065580169054E-7</v>
      </c>
      <c r="D328" s="4">
        <v>0.94801408782350804</v>
      </c>
      <c r="E328" s="4">
        <v>4.86425783428329E-2</v>
      </c>
      <c r="F328" s="4">
        <v>2.70210396309884E-4</v>
      </c>
      <c r="G328" s="4">
        <v>1</v>
      </c>
      <c r="H328" s="4"/>
      <c r="I328" s="4">
        <v>9.5109167513241902E-2</v>
      </c>
      <c r="J328" s="4">
        <v>-0.39470627899076799</v>
      </c>
      <c r="K328" s="4">
        <v>0.67086110571665603</v>
      </c>
      <c r="L328" s="4">
        <v>2.8725253317388801E-5</v>
      </c>
      <c r="M328" s="4">
        <v>0.85985201489276397</v>
      </c>
    </row>
    <row r="329" spans="1:13" x14ac:dyDescent="0.35">
      <c r="A329" t="s">
        <v>662</v>
      </c>
      <c r="B329" t="s">
        <v>663</v>
      </c>
      <c r="C329" s="4">
        <v>0.56173182907645303</v>
      </c>
      <c r="D329" s="4">
        <v>-8.75202665231508E-3</v>
      </c>
      <c r="E329" s="4">
        <v>-0.33465041886606101</v>
      </c>
      <c r="F329" s="4">
        <v>1.9585483876004201E-37</v>
      </c>
      <c r="G329" s="4">
        <v>1.49588073570833E-66</v>
      </c>
      <c r="H329" s="4"/>
      <c r="I329" s="4">
        <v>4.2955433477232297E-2</v>
      </c>
      <c r="J329" s="4">
        <v>0.38639791925290801</v>
      </c>
      <c r="K329" s="4">
        <v>2.69193474271253E-2</v>
      </c>
      <c r="L329" s="4">
        <v>4.9618712830572302E-10</v>
      </c>
      <c r="M329" s="4">
        <v>0.331152944840367</v>
      </c>
    </row>
    <row r="330" spans="1:13" x14ac:dyDescent="0.35">
      <c r="A330" t="s">
        <v>664</v>
      </c>
      <c r="B330" t="s">
        <v>665</v>
      </c>
      <c r="C330" s="4">
        <v>4.6366187329817898E-19</v>
      </c>
      <c r="D330" s="4">
        <v>-0.15462493207984401</v>
      </c>
      <c r="E330" s="4">
        <v>-0.76838368839994498</v>
      </c>
      <c r="F330" s="4">
        <v>3.1314613804673502E-3</v>
      </c>
      <c r="G330" s="4">
        <v>8.1862372381165697E-16</v>
      </c>
      <c r="H330" s="4"/>
      <c r="I330" s="4">
        <v>6.5456045001394802E-10</v>
      </c>
      <c r="J330" s="4">
        <v>-7.3163043084214698E-3</v>
      </c>
      <c r="K330" s="4">
        <v>-0.220143412342339</v>
      </c>
      <c r="L330" s="4">
        <v>4.1189552631245904E-3</v>
      </c>
      <c r="M330" s="4">
        <v>-2.8561037206923601E-2</v>
      </c>
    </row>
    <row r="331" spans="1:13" x14ac:dyDescent="0.35">
      <c r="A331" t="s">
        <v>666</v>
      </c>
      <c r="B331" t="s">
        <v>667</v>
      </c>
      <c r="C331" s="4">
        <v>-0.29480527719343702</v>
      </c>
      <c r="D331" s="4">
        <v>-1</v>
      </c>
      <c r="E331" s="4">
        <v>-0.86911939277925099</v>
      </c>
      <c r="F331" s="4">
        <v>-1</v>
      </c>
      <c r="G331" s="4">
        <v>-1.5504245384822601E-2</v>
      </c>
      <c r="H331" s="4"/>
      <c r="I331" s="4">
        <v>-0.694575936259059</v>
      </c>
      <c r="J331" s="4">
        <v>-0.748014123098797</v>
      </c>
      <c r="K331" s="4">
        <v>-1</v>
      </c>
      <c r="L331" s="4">
        <v>-2.9414413847114801E-5</v>
      </c>
      <c r="M331" s="4">
        <v>-8.1194462496075497E-6</v>
      </c>
    </row>
    <row r="332" spans="1:13" x14ac:dyDescent="0.35">
      <c r="A332" t="s">
        <v>668</v>
      </c>
      <c r="B332" t="s">
        <v>669</v>
      </c>
      <c r="C332" s="4">
        <v>0.63819014200671498</v>
      </c>
      <c r="D332" s="4">
        <v>1</v>
      </c>
      <c r="E332" s="4">
        <v>4.4942826971758797E-2</v>
      </c>
      <c r="F332" s="4">
        <v>-2.2568978796193001E-6</v>
      </c>
      <c r="G332" s="4">
        <v>-1.17484011347068E-3</v>
      </c>
      <c r="H332" s="4"/>
      <c r="I332" s="4">
        <v>2.5717083211644799E-11</v>
      </c>
      <c r="J332" s="4">
        <v>-0.12885339782607</v>
      </c>
      <c r="K332" s="4">
        <v>7.9275339652544394E-2</v>
      </c>
      <c r="L332" s="4">
        <v>7.0759496836959401E-8</v>
      </c>
      <c r="M332" s="4">
        <v>-9.2383313990263893E-2</v>
      </c>
    </row>
    <row r="333" spans="1:13" x14ac:dyDescent="0.35">
      <c r="A333" t="s">
        <v>670</v>
      </c>
      <c r="B333" t="s">
        <v>671</v>
      </c>
      <c r="C333" s="4">
        <v>7.7377093655710597E-4</v>
      </c>
      <c r="D333" s="4">
        <v>1</v>
      </c>
      <c r="E333" s="4">
        <v>1</v>
      </c>
      <c r="F333" s="4">
        <v>-1</v>
      </c>
      <c r="G333" s="4">
        <v>0.873410137110611</v>
      </c>
      <c r="H333" s="4"/>
      <c r="I333" s="4">
        <v>0.40618882741200402</v>
      </c>
      <c r="J333" s="4">
        <v>1.10532904293573E-2</v>
      </c>
      <c r="K333" s="4">
        <v>-0.45581635506802498</v>
      </c>
      <c r="L333" s="4">
        <v>-0.86085647896300999</v>
      </c>
      <c r="M333" s="4">
        <v>1.24391732282919E-5</v>
      </c>
    </row>
    <row r="334" spans="1:13" x14ac:dyDescent="0.35">
      <c r="A334" t="s">
        <v>672</v>
      </c>
      <c r="B334" t="s">
        <v>673</v>
      </c>
      <c r="C334" s="4">
        <v>9.2954312358917802E-5</v>
      </c>
      <c r="D334" s="4">
        <v>-3.01564714604785E-2</v>
      </c>
      <c r="E334" s="4">
        <v>-0.84567117266034797</v>
      </c>
      <c r="F334" s="4">
        <v>-1.4530213750607301E-8</v>
      </c>
      <c r="G334" s="4">
        <v>-0.71586551036736501</v>
      </c>
      <c r="H334" s="4"/>
      <c r="I334" s="4">
        <v>-0.19629723817755901</v>
      </c>
      <c r="J334" s="4">
        <v>0.14211904028768699</v>
      </c>
      <c r="K334" s="4">
        <v>1.01246670863005E-6</v>
      </c>
      <c r="L334" s="4">
        <v>-0.26329411293954802</v>
      </c>
      <c r="M334" s="4">
        <v>3.8011779889230202E-10</v>
      </c>
    </row>
    <row r="335" spans="1:13" x14ac:dyDescent="0.35">
      <c r="A335" t="s">
        <v>674</v>
      </c>
      <c r="B335" t="s">
        <v>675</v>
      </c>
      <c r="C335" s="4">
        <v>-0.38952265286683802</v>
      </c>
      <c r="D335" s="4">
        <v>-0.99169620638237299</v>
      </c>
      <c r="E335" s="4">
        <v>-1.12284060428457E-9</v>
      </c>
      <c r="F335" s="4">
        <v>3.3386318828588998E-6</v>
      </c>
      <c r="G335" s="4">
        <v>1</v>
      </c>
      <c r="H335" s="4"/>
      <c r="I335" s="4">
        <v>2.5569345368420599E-9</v>
      </c>
      <c r="J335" s="4">
        <v>1</v>
      </c>
      <c r="K335" s="4">
        <v>-1.77505321497233E-4</v>
      </c>
      <c r="L335" s="4">
        <v>0.176000916840968</v>
      </c>
      <c r="M335" s="4">
        <v>3.71825583987335E-24</v>
      </c>
    </row>
    <row r="336" spans="1:13" x14ac:dyDescent="0.35">
      <c r="A336" t="s">
        <v>676</v>
      </c>
      <c r="B336" t="s">
        <v>677</v>
      </c>
      <c r="C336" s="4">
        <v>-2.77192646525822E-3</v>
      </c>
      <c r="D336" s="4">
        <v>0.80732058542581997</v>
      </c>
      <c r="E336" s="4">
        <v>1.6226226819475002E-2</v>
      </c>
      <c r="F336" s="4">
        <v>0.888679848530748</v>
      </c>
      <c r="G336" s="4">
        <v>-0.125735163704599</v>
      </c>
      <c r="H336" s="4"/>
      <c r="I336" s="4">
        <v>5.4467102626894802E-17</v>
      </c>
      <c r="J336" s="4">
        <v>-7.0834608160185206E-2</v>
      </c>
      <c r="K336" s="4">
        <v>2.91443862328993E-4</v>
      </c>
      <c r="L336" s="4">
        <v>5.8193672411068103E-9</v>
      </c>
      <c r="M336" s="4">
        <v>4.19396910136739E-69</v>
      </c>
    </row>
    <row r="337" spans="1:13" x14ac:dyDescent="0.35">
      <c r="A337" t="s">
        <v>678</v>
      </c>
      <c r="B337" t="s">
        <v>679</v>
      </c>
      <c r="C337" s="4">
        <v>-3.6102614024899099E-4</v>
      </c>
      <c r="D337" s="4">
        <v>0.35554949670424102</v>
      </c>
      <c r="E337" s="4">
        <v>-0.59514070892510496</v>
      </c>
      <c r="F337" s="4">
        <v>2.91994354405858E-5</v>
      </c>
      <c r="G337" s="4">
        <v>-8.9971274284525397E-3</v>
      </c>
      <c r="H337" s="4"/>
      <c r="I337" s="4">
        <v>7.4667783222664404E-3</v>
      </c>
      <c r="J337" s="4">
        <v>1</v>
      </c>
      <c r="K337" s="4">
        <v>0.50472669112941804</v>
      </c>
      <c r="L337" s="4">
        <v>1.00598561097097E-6</v>
      </c>
      <c r="M337" s="4">
        <v>1.43254149458269E-3</v>
      </c>
    </row>
    <row r="338" spans="1:13" x14ac:dyDescent="0.35">
      <c r="A338" t="s">
        <v>680</v>
      </c>
      <c r="B338" t="s">
        <v>681</v>
      </c>
      <c r="C338" s="4">
        <v>-1.8646596550154399E-2</v>
      </c>
      <c r="D338" s="4">
        <v>7.6259783401413705E-2</v>
      </c>
      <c r="E338" s="4">
        <v>6.4580033097938194E-2</v>
      </c>
      <c r="F338" s="4">
        <v>-1</v>
      </c>
      <c r="G338" s="4">
        <v>-0.26568542678989499</v>
      </c>
      <c r="H338" s="4"/>
      <c r="I338" s="4">
        <v>-5.9313795313361301E-3</v>
      </c>
      <c r="J338" s="4">
        <v>-0.19467656992333701</v>
      </c>
      <c r="K338" s="4">
        <v>-8.0813096785504607E-3</v>
      </c>
      <c r="L338" s="4">
        <v>-9.92588658442665E-10</v>
      </c>
      <c r="M338" s="4">
        <v>1.0588962532811601E-2</v>
      </c>
    </row>
    <row r="339" spans="1:13" x14ac:dyDescent="0.35">
      <c r="A339" t="s">
        <v>682</v>
      </c>
      <c r="B339" t="s">
        <v>683</v>
      </c>
      <c r="C339" s="4">
        <v>-1</v>
      </c>
      <c r="D339" s="4">
        <v>1</v>
      </c>
      <c r="E339" s="4">
        <v>1</v>
      </c>
      <c r="F339" s="4">
        <v>-1</v>
      </c>
      <c r="G339" s="4">
        <v>-1</v>
      </c>
      <c r="H339" s="4"/>
      <c r="I339" s="4">
        <v>3.5776363029026099E-2</v>
      </c>
      <c r="J339" s="4">
        <v>-0.90069778058930805</v>
      </c>
      <c r="K339" s="4">
        <v>0.15180081235385401</v>
      </c>
      <c r="L339" s="4">
        <v>0.53321915000973896</v>
      </c>
      <c r="M339" s="4">
        <v>1.4899347863708399E-35</v>
      </c>
    </row>
    <row r="340" spans="1:13" x14ac:dyDescent="0.35">
      <c r="A340" t="s">
        <v>684</v>
      </c>
      <c r="B340" t="s">
        <v>685</v>
      </c>
      <c r="C340" s="4">
        <v>0.18865640126400701</v>
      </c>
      <c r="D340" s="4">
        <v>-0.938506935435519</v>
      </c>
      <c r="E340" s="4">
        <v>0.84838333696780899</v>
      </c>
      <c r="F340" s="4">
        <v>-3.1178889070863702E-2</v>
      </c>
      <c r="G340" s="4">
        <v>0.275726813084817</v>
      </c>
      <c r="H340" s="4"/>
      <c r="I340" s="4">
        <v>4.8789661223279401E-5</v>
      </c>
      <c r="J340" s="4">
        <v>-2.4238270136471098E-3</v>
      </c>
      <c r="K340" s="4">
        <v>-0.93101102578480499</v>
      </c>
      <c r="L340" s="4">
        <v>1.3525688307635701E-7</v>
      </c>
      <c r="M340" s="4">
        <v>1.69433040279797E-7</v>
      </c>
    </row>
    <row r="341" spans="1:13" x14ac:dyDescent="0.35">
      <c r="A341" t="s">
        <v>686</v>
      </c>
      <c r="B341" t="s">
        <v>687</v>
      </c>
      <c r="C341" s="4">
        <v>-0.295604042468263</v>
      </c>
      <c r="D341" s="4">
        <v>0.43088254855544</v>
      </c>
      <c r="E341" s="4">
        <v>0.315420620671156</v>
      </c>
      <c r="F341" s="4">
        <v>-1.55647648304548E-5</v>
      </c>
      <c r="G341" s="4">
        <v>-0.28218734757738001</v>
      </c>
      <c r="H341" s="4"/>
      <c r="I341" s="4">
        <v>-0.15009781843761699</v>
      </c>
      <c r="J341" s="4">
        <v>0.14604423921632001</v>
      </c>
      <c r="K341" s="4">
        <v>0.39522919683535501</v>
      </c>
      <c r="L341" s="4">
        <v>2.2046875118868699E-18</v>
      </c>
      <c r="M341" s="4">
        <v>7.1634304784958297E-5</v>
      </c>
    </row>
    <row r="342" spans="1:13" x14ac:dyDescent="0.35">
      <c r="A342" t="s">
        <v>688</v>
      </c>
      <c r="B342" t="s">
        <v>689</v>
      </c>
      <c r="C342" s="4">
        <v>5.5106137426614701E-2</v>
      </c>
      <c r="D342" s="4">
        <v>-0.45684586761020501</v>
      </c>
      <c r="E342" s="4">
        <v>0.50051243730919603</v>
      </c>
      <c r="F342" s="4">
        <v>-9.10005340555762E-7</v>
      </c>
      <c r="G342" s="4">
        <v>-0.84520600070824903</v>
      </c>
      <c r="H342" s="4"/>
      <c r="I342" s="4">
        <v>1.2631125350500799E-4</v>
      </c>
      <c r="J342" s="4">
        <v>0.24277012847540599</v>
      </c>
      <c r="K342" s="4">
        <v>9.0221249973703101E-10</v>
      </c>
      <c r="L342" s="4">
        <v>3.6020035167914299E-3</v>
      </c>
      <c r="M342" s="4">
        <v>4.5532435246369197E-4</v>
      </c>
    </row>
    <row r="343" spans="1:13" x14ac:dyDescent="0.35">
      <c r="A343" t="s">
        <v>690</v>
      </c>
      <c r="B343" t="s">
        <v>691</v>
      </c>
      <c r="C343" s="4">
        <v>-0.87731742843251304</v>
      </c>
      <c r="D343" s="4">
        <v>1</v>
      </c>
      <c r="E343" s="4">
        <v>4.5750708904838698E-2</v>
      </c>
      <c r="F343" s="4">
        <v>-0.45102032632130201</v>
      </c>
      <c r="G343" s="4">
        <v>-4.2412985220028898E-2</v>
      </c>
      <c r="H343" s="4"/>
      <c r="I343" s="4">
        <v>1</v>
      </c>
      <c r="J343" s="4">
        <v>1</v>
      </c>
      <c r="K343" s="4">
        <v>1</v>
      </c>
      <c r="L343" s="4">
        <v>1</v>
      </c>
      <c r="M343" s="4">
        <v>0.34241554133862601</v>
      </c>
    </row>
    <row r="344" spans="1:13" x14ac:dyDescent="0.35">
      <c r="A344" t="s">
        <v>692</v>
      </c>
      <c r="B344" t="s">
        <v>693</v>
      </c>
      <c r="C344" s="4">
        <v>1</v>
      </c>
      <c r="D344" s="4">
        <v>0.82538419026691501</v>
      </c>
      <c r="E344" s="4">
        <v>-0.87856227804894405</v>
      </c>
      <c r="F344" s="4">
        <v>0.84934391104343199</v>
      </c>
      <c r="G344" s="4">
        <v>0.63654169327997301</v>
      </c>
      <c r="H344" s="4"/>
      <c r="I344" s="4">
        <v>-1.79386146721063E-2</v>
      </c>
      <c r="J344" s="4">
        <v>-0.65518893882193596</v>
      </c>
      <c r="K344" s="4">
        <v>0.42513817498031897</v>
      </c>
      <c r="L344" s="4">
        <v>0.141161955118114</v>
      </c>
      <c r="M344" s="4">
        <v>0.80333241446046999</v>
      </c>
    </row>
    <row r="345" spans="1:13" x14ac:dyDescent="0.35">
      <c r="A345" t="s">
        <v>694</v>
      </c>
      <c r="B345" t="s">
        <v>695</v>
      </c>
      <c r="C345" s="4">
        <v>-9.5618123530665407E-3</v>
      </c>
      <c r="D345" s="4">
        <v>1</v>
      </c>
      <c r="E345" s="4">
        <v>-1.1811411747302001E-2</v>
      </c>
      <c r="F345" s="4">
        <v>4.3677517753362696E-3</v>
      </c>
      <c r="G345" s="4">
        <v>-7.6263477957014799E-3</v>
      </c>
      <c r="H345" s="4"/>
      <c r="I345" s="4">
        <v>6.7152470487892397E-3</v>
      </c>
      <c r="J345" s="4">
        <v>-0.81741353560041696</v>
      </c>
      <c r="K345" s="4">
        <v>-2.3030659550394E-2</v>
      </c>
      <c r="L345" s="4">
        <v>-5.19235384050689E-3</v>
      </c>
      <c r="M345" s="4">
        <v>-0.76263994049742301</v>
      </c>
    </row>
    <row r="346" spans="1:13" x14ac:dyDescent="0.35">
      <c r="A346" t="s">
        <v>696</v>
      </c>
      <c r="B346" t="s">
        <v>697</v>
      </c>
      <c r="C346" s="4">
        <v>-0.109228213135692</v>
      </c>
      <c r="D346" s="4">
        <v>0.36935908818034802</v>
      </c>
      <c r="E346" s="4">
        <v>0.12540680877183799</v>
      </c>
      <c r="F346" s="4">
        <v>0.767698974830757</v>
      </c>
      <c r="G346" s="4">
        <v>-0.97304424897461805</v>
      </c>
      <c r="H346" s="4"/>
      <c r="I346" s="4">
        <v>-0.74306828031666505</v>
      </c>
      <c r="J346" s="4">
        <v>-3.9417893817502499E-2</v>
      </c>
      <c r="K346" s="4">
        <v>5.26331641267623E-5</v>
      </c>
      <c r="L346" s="4">
        <v>1.0725049363613399E-4</v>
      </c>
      <c r="M346" s="4">
        <v>-0.21781317600153599</v>
      </c>
    </row>
    <row r="347" spans="1:13" x14ac:dyDescent="0.35">
      <c r="A347" t="s">
        <v>698</v>
      </c>
      <c r="B347" t="s">
        <v>699</v>
      </c>
      <c r="C347" s="4">
        <v>0.341930651934722</v>
      </c>
      <c r="D347" s="4">
        <v>0.56780623055957202</v>
      </c>
      <c r="E347" s="4">
        <v>-0.32787237984465201</v>
      </c>
      <c r="F347" s="4">
        <v>5.7762421308573796E-4</v>
      </c>
      <c r="G347" s="4">
        <v>6.6131740878262197E-3</v>
      </c>
      <c r="H347" s="4"/>
      <c r="I347" s="4">
        <v>-0.96194205197095695</v>
      </c>
      <c r="J347" s="4">
        <v>-9.4501606910277793E-3</v>
      </c>
      <c r="K347" s="4">
        <v>0.152388696072498</v>
      </c>
      <c r="L347" s="4">
        <v>2.2983830991639202E-2</v>
      </c>
      <c r="M347" s="4">
        <v>3.5084418350148899E-31</v>
      </c>
    </row>
    <row r="348" spans="1:13" x14ac:dyDescent="0.35">
      <c r="A348" t="s">
        <v>700</v>
      </c>
      <c r="B348" t="s">
        <v>701</v>
      </c>
      <c r="C348" s="4">
        <v>1</v>
      </c>
      <c r="D348" s="4">
        <v>0.841717839392362</v>
      </c>
      <c r="E348" s="4">
        <v>-1</v>
      </c>
      <c r="F348" s="4">
        <v>0.330354444390763</v>
      </c>
      <c r="G348" s="4">
        <v>-1</v>
      </c>
      <c r="H348" s="4"/>
      <c r="I348" s="4">
        <v>1</v>
      </c>
      <c r="J348" s="4">
        <v>1</v>
      </c>
      <c r="K348" s="4">
        <v>1</v>
      </c>
      <c r="L348" s="4">
        <v>1</v>
      </c>
      <c r="M348" s="4">
        <v>-0.19123222158799799</v>
      </c>
    </row>
    <row r="349" spans="1:13" x14ac:dyDescent="0.35">
      <c r="A349" t="s">
        <v>702</v>
      </c>
      <c r="B349" t="s">
        <v>703</v>
      </c>
      <c r="C349" s="4">
        <v>0.82986577336913603</v>
      </c>
      <c r="D349" s="4">
        <v>0.86415912688201701</v>
      </c>
      <c r="E349" s="4">
        <v>-1</v>
      </c>
      <c r="F349" s="4">
        <v>-0.193090095398748</v>
      </c>
      <c r="G349" s="4">
        <v>-0.98956850010793396</v>
      </c>
      <c r="H349" s="4"/>
      <c r="I349" s="4">
        <v>-0.49220744701327102</v>
      </c>
      <c r="J349" s="4">
        <v>-1.5216777543310999E-3</v>
      </c>
      <c r="K349" s="4">
        <v>-0.244661940910707</v>
      </c>
      <c r="L349" s="4">
        <v>-0.388540964509836</v>
      </c>
      <c r="M349" s="4">
        <v>2.1132607413782501E-6</v>
      </c>
    </row>
    <row r="350" spans="1:13" x14ac:dyDescent="0.35">
      <c r="A350" t="s">
        <v>704</v>
      </c>
      <c r="B350" t="s">
        <v>705</v>
      </c>
      <c r="C350" s="4">
        <v>0.24510068392776399</v>
      </c>
      <c r="D350" s="4">
        <v>0.42056943114435102</v>
      </c>
      <c r="E350" s="4">
        <v>8.2378394894840003E-4</v>
      </c>
      <c r="F350" s="4">
        <v>4.2651671096541E-2</v>
      </c>
      <c r="G350" s="4">
        <v>8.7082996352862098E-4</v>
      </c>
      <c r="H350" s="4"/>
      <c r="I350" s="4">
        <v>0.35117588965601998</v>
      </c>
      <c r="J350" s="4">
        <v>-1.37186332646656E-6</v>
      </c>
      <c r="K350" s="4">
        <v>2.4710791812715901E-2</v>
      </c>
      <c r="L350" s="4">
        <v>-0.49883292331055001</v>
      </c>
      <c r="M350" s="4">
        <v>-0.35478072690448298</v>
      </c>
    </row>
    <row r="351" spans="1:13" x14ac:dyDescent="0.35">
      <c r="A351" t="s">
        <v>706</v>
      </c>
      <c r="B351" t="s">
        <v>707</v>
      </c>
      <c r="C351" s="4">
        <v>-1.3375594996144701E-4</v>
      </c>
      <c r="D351" s="4">
        <v>0.37360213534402698</v>
      </c>
      <c r="E351" s="4">
        <v>0.16799271520065001</v>
      </c>
      <c r="F351" s="4">
        <v>0.65929008864143801</v>
      </c>
      <c r="G351" s="4">
        <v>-7.8699248462529597E-2</v>
      </c>
      <c r="H351" s="4"/>
      <c r="I351" s="4" t="s">
        <v>15</v>
      </c>
      <c r="J351" s="4" t="s">
        <v>15</v>
      </c>
      <c r="K351" s="4" t="s">
        <v>15</v>
      </c>
      <c r="L351" s="4" t="s">
        <v>15</v>
      </c>
      <c r="M351" s="4" t="s">
        <v>15</v>
      </c>
    </row>
    <row r="352" spans="1:13" x14ac:dyDescent="0.35">
      <c r="A352" t="s">
        <v>708</v>
      </c>
      <c r="B352" t="s">
        <v>709</v>
      </c>
      <c r="C352" s="4">
        <v>0.73442428577429397</v>
      </c>
      <c r="D352" s="4">
        <v>1</v>
      </c>
      <c r="E352" s="4">
        <v>8.6941742636697399E-4</v>
      </c>
      <c r="F352" s="4">
        <v>-3.1526111120797801E-5</v>
      </c>
      <c r="G352" s="4">
        <v>-4.7400639804957402E-3</v>
      </c>
      <c r="H352" s="4"/>
      <c r="I352" s="4">
        <v>3.9050229507808697E-15</v>
      </c>
      <c r="J352" s="4">
        <v>2.97256297218938E-3</v>
      </c>
      <c r="K352" s="4">
        <v>7.2411998371247997E-6</v>
      </c>
      <c r="L352" s="4">
        <v>-0.62345153457617597</v>
      </c>
      <c r="M352" s="4">
        <v>8.6711451127279207E-22</v>
      </c>
    </row>
    <row r="353" spans="1:13" x14ac:dyDescent="0.35">
      <c r="A353" t="s">
        <v>710</v>
      </c>
      <c r="B353" t="s">
        <v>711</v>
      </c>
      <c r="C353" s="4">
        <v>-0.50794058580762202</v>
      </c>
      <c r="D353" s="4">
        <v>1</v>
      </c>
      <c r="E353" s="4">
        <v>0.61027684383194303</v>
      </c>
      <c r="F353" s="4">
        <v>0.60008846334775201</v>
      </c>
      <c r="G353" s="4">
        <v>0.23904695311009</v>
      </c>
      <c r="H353" s="4"/>
      <c r="I353" s="4">
        <v>0.98267697754005201</v>
      </c>
      <c r="J353" s="4">
        <v>4.8331566866733101E-2</v>
      </c>
      <c r="K353" s="4">
        <v>-9.8394357805954194E-2</v>
      </c>
      <c r="L353" s="4">
        <v>-1</v>
      </c>
      <c r="M353" s="4">
        <v>2.1893581742073499E-2</v>
      </c>
    </row>
    <row r="354" spans="1:13" x14ac:dyDescent="0.35">
      <c r="A354" t="s">
        <v>712</v>
      </c>
      <c r="B354" t="s">
        <v>713</v>
      </c>
      <c r="C354" s="4">
        <v>-0.58697512754178305</v>
      </c>
      <c r="D354" s="4">
        <v>-0.98866971118147895</v>
      </c>
      <c r="E354" s="4">
        <v>6.6855274496516997E-3</v>
      </c>
      <c r="F354" s="4">
        <v>-0.21636600817370399</v>
      </c>
      <c r="G354" s="4">
        <v>-0.99384448719403795</v>
      </c>
      <c r="H354" s="4"/>
      <c r="I354" s="4">
        <v>0.79077844513418605</v>
      </c>
      <c r="J354" s="4">
        <v>-0.77465983755218204</v>
      </c>
      <c r="K354" s="4">
        <v>0.33340232054267199</v>
      </c>
      <c r="L354" s="4">
        <v>-1.1594631771663501E-3</v>
      </c>
      <c r="M354" s="4">
        <v>-0.73830730005703005</v>
      </c>
    </row>
    <row r="355" spans="1:13" x14ac:dyDescent="0.35">
      <c r="A355" t="s">
        <v>714</v>
      </c>
      <c r="B355" t="s">
        <v>715</v>
      </c>
      <c r="C355" s="4">
        <v>-0.87295082305100402</v>
      </c>
      <c r="D355" s="4">
        <v>0.74587916377523</v>
      </c>
      <c r="E355" s="4">
        <v>-1</v>
      </c>
      <c r="F355" s="4">
        <v>-1</v>
      </c>
      <c r="G355" s="4">
        <v>-0.95531070617797098</v>
      </c>
      <c r="H355" s="4"/>
      <c r="I355" s="4">
        <v>-0.24525836568644699</v>
      </c>
      <c r="J355" s="4">
        <v>0.525325829136707</v>
      </c>
      <c r="K355" s="4">
        <v>0.73610437653195404</v>
      </c>
      <c r="L355" s="4">
        <v>3.0854113581428801E-19</v>
      </c>
      <c r="M355" s="4">
        <v>-0.86935415538388805</v>
      </c>
    </row>
    <row r="356" spans="1:13" x14ac:dyDescent="0.35">
      <c r="A356" t="s">
        <v>716</v>
      </c>
      <c r="B356" t="s">
        <v>717</v>
      </c>
      <c r="C356" s="4">
        <v>-1.6564025077673099E-3</v>
      </c>
      <c r="D356" s="4">
        <v>7.5556839454987703E-6</v>
      </c>
      <c r="E356" s="4">
        <v>1</v>
      </c>
      <c r="F356" s="4">
        <v>0.86517482463388895</v>
      </c>
      <c r="G356" s="4">
        <v>-5.05516811537235E-4</v>
      </c>
      <c r="H356" s="4"/>
      <c r="I356" s="4">
        <v>0.40618882741200402</v>
      </c>
      <c r="J356" s="4">
        <v>3.2015142189522599E-3</v>
      </c>
      <c r="K356" s="4">
        <v>-1.13846728789187E-7</v>
      </c>
      <c r="L356" s="4">
        <v>-0.26894483537486302</v>
      </c>
      <c r="M356" s="4">
        <v>6.5443925567862701E-21</v>
      </c>
    </row>
    <row r="357" spans="1:13" x14ac:dyDescent="0.35">
      <c r="A357" t="s">
        <v>718</v>
      </c>
      <c r="B357" t="s">
        <v>719</v>
      </c>
      <c r="C357" s="4">
        <v>-0.26927620497504001</v>
      </c>
      <c r="D357" s="4">
        <v>0.938506935435519</v>
      </c>
      <c r="E357" s="4">
        <v>1.2640287285082701E-2</v>
      </c>
      <c r="F357" s="4">
        <v>-1.9699613758332499E-2</v>
      </c>
      <c r="G357" s="4">
        <v>0.808807579877869</v>
      </c>
      <c r="H357" s="4"/>
      <c r="I357" s="4">
        <v>-0.56846113091957096</v>
      </c>
      <c r="J357" s="4">
        <v>5.39550779118774E-6</v>
      </c>
      <c r="K357" s="4">
        <v>-0.63590531080994095</v>
      </c>
      <c r="L357" s="4">
        <v>1.31726714300347E-5</v>
      </c>
      <c r="M357" s="4">
        <v>1.89162482234775E-2</v>
      </c>
    </row>
    <row r="358" spans="1:13" x14ac:dyDescent="0.35">
      <c r="A358" t="s">
        <v>720</v>
      </c>
      <c r="B358" t="s">
        <v>721</v>
      </c>
      <c r="C358" s="4">
        <v>-0.16227168301779099</v>
      </c>
      <c r="D358" s="4">
        <v>0.96553377917779104</v>
      </c>
      <c r="E358" s="4">
        <v>1</v>
      </c>
      <c r="F358" s="4">
        <v>-9.1921164841313593E-6</v>
      </c>
      <c r="G358" s="4">
        <v>-5.7493851952458403E-5</v>
      </c>
      <c r="H358" s="4"/>
      <c r="I358" s="4">
        <v>-0.41004721466864102</v>
      </c>
      <c r="J358" s="4">
        <v>2.40713425151977E-4</v>
      </c>
      <c r="K358" s="4">
        <v>6.9362297738692603E-4</v>
      </c>
      <c r="L358" s="4">
        <v>0.34492234413928302</v>
      </c>
      <c r="M358" s="4">
        <v>-8.9421864970597904E-3</v>
      </c>
    </row>
    <row r="359" spans="1:13" x14ac:dyDescent="0.35">
      <c r="A359" t="s">
        <v>722</v>
      </c>
      <c r="B359" t="s">
        <v>723</v>
      </c>
      <c r="C359" s="4">
        <v>-0.127281230716254</v>
      </c>
      <c r="D359" s="4">
        <v>-1</v>
      </c>
      <c r="E359" s="4">
        <v>-1</v>
      </c>
      <c r="F359" s="4">
        <v>-0.253494983490819</v>
      </c>
      <c r="G359" s="4">
        <v>-0.30619095047670802</v>
      </c>
      <c r="H359" s="4"/>
      <c r="I359" s="4">
        <v>1</v>
      </c>
      <c r="J359" s="4">
        <v>-1.3372423716222E-2</v>
      </c>
      <c r="K359" s="4">
        <v>0.34586960758382601</v>
      </c>
      <c r="L359" s="4">
        <v>-0.190370228002952</v>
      </c>
      <c r="M359" s="4">
        <v>0.11339008434458001</v>
      </c>
    </row>
    <row r="360" spans="1:13" x14ac:dyDescent="0.35">
      <c r="A360" t="s">
        <v>724</v>
      </c>
      <c r="B360" t="s">
        <v>725</v>
      </c>
      <c r="C360" s="4">
        <v>-0.16343231076310599</v>
      </c>
      <c r="D360" s="4">
        <v>-1</v>
      </c>
      <c r="E360" s="4">
        <v>0.46161745316411101</v>
      </c>
      <c r="F360" s="4">
        <v>-8.8932359795337895E-2</v>
      </c>
      <c r="G360" s="4">
        <v>-7.3020006792672704E-4</v>
      </c>
      <c r="H360" s="4"/>
      <c r="I360" s="4">
        <v>1.22963533928929E-4</v>
      </c>
      <c r="J360" s="4">
        <v>-8.8788332341250595E-2</v>
      </c>
      <c r="K360" s="4">
        <v>-3.49948839600235E-10</v>
      </c>
      <c r="L360" s="4">
        <v>-4.6546351080529601E-6</v>
      </c>
      <c r="M360" s="4">
        <v>3.90833150475106E-2</v>
      </c>
    </row>
    <row r="361" spans="1:13" x14ac:dyDescent="0.35">
      <c r="A361" t="s">
        <v>726</v>
      </c>
      <c r="B361" t="s">
        <v>727</v>
      </c>
      <c r="C361" s="4">
        <v>-1</v>
      </c>
      <c r="D361" s="4">
        <v>-0.38650974636765201</v>
      </c>
      <c r="E361" s="4">
        <v>0.58207589574054197</v>
      </c>
      <c r="F361" s="4">
        <v>-0.51079332592593696</v>
      </c>
      <c r="G361" s="4">
        <v>-0.75612562129984895</v>
      </c>
      <c r="H361" s="4"/>
      <c r="I361" s="4">
        <v>6.8193597483069499E-6</v>
      </c>
      <c r="J361" s="4">
        <v>0.12144451921039499</v>
      </c>
      <c r="K361" s="4">
        <v>-0.33575936829722602</v>
      </c>
      <c r="L361" s="4">
        <v>1.62681881702781E-2</v>
      </c>
      <c r="M361" s="4">
        <v>-5.0878631521604099E-3</v>
      </c>
    </row>
    <row r="362" spans="1:13" x14ac:dyDescent="0.35">
      <c r="A362" t="s">
        <v>728</v>
      </c>
      <c r="B362" t="s">
        <v>729</v>
      </c>
      <c r="C362" s="4">
        <v>-6.5622930778862297E-4</v>
      </c>
      <c r="D362" s="4">
        <v>4.0997170823715297E-2</v>
      </c>
      <c r="E362" s="4">
        <v>8.28579794249764E-3</v>
      </c>
      <c r="F362" s="4">
        <v>-6.2664254386750204E-2</v>
      </c>
      <c r="G362" s="4">
        <v>-0.69922188080428105</v>
      </c>
      <c r="H362" s="4"/>
      <c r="I362" s="4">
        <v>0.34513050275055401</v>
      </c>
      <c r="J362" s="4">
        <v>-5.21304475564626E-3</v>
      </c>
      <c r="K362" s="4">
        <v>-1.55669050932316E-4</v>
      </c>
      <c r="L362" s="4">
        <v>1.2247770183849199E-41</v>
      </c>
      <c r="M362" s="4">
        <v>0.10690337968918499</v>
      </c>
    </row>
    <row r="363" spans="1:13" x14ac:dyDescent="0.35">
      <c r="A363" t="s">
        <v>730</v>
      </c>
      <c r="B363" t="s">
        <v>731</v>
      </c>
      <c r="C363" s="4">
        <v>-2.2772606140133802E-3</v>
      </c>
      <c r="D363" s="4">
        <v>0.36818792527525301</v>
      </c>
      <c r="E363" s="4">
        <v>2.0937468679245001E-2</v>
      </c>
      <c r="F363" s="4">
        <v>-0.136121842868345</v>
      </c>
      <c r="G363" s="4">
        <v>-6.4276679964051994E-2</v>
      </c>
      <c r="H363" s="4"/>
      <c r="I363" s="4">
        <v>2.1498369534385599E-8</v>
      </c>
      <c r="J363" s="4">
        <v>2.7593167867017899E-7</v>
      </c>
      <c r="K363" s="4">
        <v>7.0490703570920304E-72</v>
      </c>
      <c r="L363" s="4">
        <v>9.5226090079028597E-82</v>
      </c>
      <c r="M363" s="4">
        <v>1.7239423932812699E-155</v>
      </c>
    </row>
    <row r="364" spans="1:13" x14ac:dyDescent="0.35">
      <c r="A364" t="s">
        <v>732</v>
      </c>
      <c r="B364" t="s">
        <v>733</v>
      </c>
      <c r="C364" s="4">
        <v>-0.57306135829836102</v>
      </c>
      <c r="D364" s="4">
        <v>1</v>
      </c>
      <c r="E364" s="4">
        <v>3.11638662747586E-2</v>
      </c>
      <c r="F364" s="4">
        <v>1</v>
      </c>
      <c r="G364" s="4">
        <v>-0.93233468125776897</v>
      </c>
      <c r="H364" s="4"/>
      <c r="I364" s="4">
        <v>0.70986300624576304</v>
      </c>
      <c r="J364" s="4">
        <v>-1.20642838006034E-2</v>
      </c>
      <c r="K364" s="4">
        <v>-0.19791971102442399</v>
      </c>
      <c r="L364" s="4">
        <v>-3.99484039750242E-5</v>
      </c>
      <c r="M364" s="4">
        <v>-2.13726608367319E-3</v>
      </c>
    </row>
    <row r="365" spans="1:13" x14ac:dyDescent="0.35">
      <c r="A365" t="s">
        <v>734</v>
      </c>
      <c r="B365" t="s">
        <v>735</v>
      </c>
      <c r="C365" s="4">
        <v>1</v>
      </c>
      <c r="D365" s="4">
        <v>-1</v>
      </c>
      <c r="E365" s="4">
        <v>-1</v>
      </c>
      <c r="F365" s="4">
        <v>-1</v>
      </c>
      <c r="G365" s="4">
        <v>1</v>
      </c>
      <c r="H365" s="4"/>
      <c r="I365" s="4">
        <v>-0.40618882741200402</v>
      </c>
      <c r="J365" s="4">
        <v>0.62637428061378497</v>
      </c>
      <c r="K365" s="4">
        <v>4.76019538018305E-3</v>
      </c>
      <c r="L365" s="4">
        <v>9.6548922514971602E-2</v>
      </c>
      <c r="M365" s="4">
        <v>2.9858912564751402E-12</v>
      </c>
    </row>
    <row r="366" spans="1:13" x14ac:dyDescent="0.35">
      <c r="A366" t="s">
        <v>736</v>
      </c>
      <c r="B366" t="s">
        <v>737</v>
      </c>
      <c r="C366" s="4">
        <v>-0.30097249781325602</v>
      </c>
      <c r="D366" s="4">
        <v>-1</v>
      </c>
      <c r="E366" s="4">
        <v>8.64840790904285E-8</v>
      </c>
      <c r="F366" s="4">
        <v>-8.7625031153344708E-3</v>
      </c>
      <c r="G366" s="4">
        <v>9.1797911129765594E-9</v>
      </c>
      <c r="H366" s="4"/>
      <c r="I366" s="4">
        <v>8.0713939882796405E-4</v>
      </c>
      <c r="J366" s="4">
        <v>1.8798714008825899E-15</v>
      </c>
      <c r="K366" s="4">
        <v>1.47671614497219E-34</v>
      </c>
      <c r="L366" s="4">
        <v>1.1288143768152801E-48</v>
      </c>
      <c r="M366" s="4">
        <v>1.55392386640245E-21</v>
      </c>
    </row>
    <row r="367" spans="1:13" x14ac:dyDescent="0.35">
      <c r="A367" t="s">
        <v>738</v>
      </c>
      <c r="B367" t="s">
        <v>739</v>
      </c>
      <c r="C367" s="4">
        <v>-0.64311030134307201</v>
      </c>
      <c r="D367" s="4">
        <v>0.95472482615812304</v>
      </c>
      <c r="E367" s="4">
        <v>-1</v>
      </c>
      <c r="F367" s="4">
        <v>-0.86989531831521805</v>
      </c>
      <c r="G367" s="4">
        <v>-0.33202146826488399</v>
      </c>
      <c r="H367" s="4"/>
      <c r="I367" s="4">
        <v>-1.28987807411738E-8</v>
      </c>
      <c r="J367" s="4">
        <v>1.0620522995481599E-3</v>
      </c>
      <c r="K367" s="4">
        <v>0.68097534050398001</v>
      </c>
      <c r="L367" s="4">
        <v>3.7437987639166698E-10</v>
      </c>
      <c r="M367" s="4">
        <v>1</v>
      </c>
    </row>
    <row r="368" spans="1:13" x14ac:dyDescent="0.35">
      <c r="A368" t="s">
        <v>740</v>
      </c>
      <c r="B368" t="s">
        <v>741</v>
      </c>
      <c r="C368" s="4">
        <v>-1</v>
      </c>
      <c r="D368" s="4">
        <v>1</v>
      </c>
      <c r="E368" s="4">
        <v>-1</v>
      </c>
      <c r="F368" s="4">
        <v>1</v>
      </c>
      <c r="G368" s="4">
        <v>1</v>
      </c>
      <c r="H368" s="4"/>
      <c r="I368" s="4">
        <v>6.0758203387030198E-9</v>
      </c>
      <c r="J368" s="4">
        <v>0.71311689398538403</v>
      </c>
      <c r="K368" s="4">
        <v>7.4237805215467106E-2</v>
      </c>
      <c r="L368" s="4">
        <v>7.7867686908821498E-4</v>
      </c>
      <c r="M368" s="4">
        <v>3.4431278946458E-3</v>
      </c>
    </row>
    <row r="369" spans="1:13" x14ac:dyDescent="0.35">
      <c r="A369" t="s">
        <v>742</v>
      </c>
      <c r="B369" t="s">
        <v>743</v>
      </c>
      <c r="C369" s="4">
        <v>-1.4561497583601099E-2</v>
      </c>
      <c r="D369" s="4">
        <v>0.18068073578280999</v>
      </c>
      <c r="E369" s="4">
        <v>0.11684329716538</v>
      </c>
      <c r="F369" s="4">
        <v>8.7849770761499902E-3</v>
      </c>
      <c r="G369" s="4">
        <v>-1</v>
      </c>
      <c r="H369" s="4"/>
      <c r="I369" s="4">
        <v>0.238720461046627</v>
      </c>
      <c r="J369" s="4">
        <v>-0.39812724667202598</v>
      </c>
      <c r="K369" s="4">
        <v>2.2405641679041401E-12</v>
      </c>
      <c r="L369" s="4">
        <v>2.8491116068922699E-19</v>
      </c>
      <c r="M369" s="4">
        <v>2.2048074864828101E-15</v>
      </c>
    </row>
    <row r="370" spans="1:13" x14ac:dyDescent="0.35">
      <c r="A370" t="s">
        <v>744</v>
      </c>
      <c r="B370" t="s">
        <v>745</v>
      </c>
      <c r="C370" s="4">
        <v>-0.31169742697103398</v>
      </c>
      <c r="D370" s="4">
        <v>-1</v>
      </c>
      <c r="E370" s="4">
        <v>4.7939975834277899E-3</v>
      </c>
      <c r="F370" s="4">
        <v>-6.0534087122104697E-6</v>
      </c>
      <c r="G370" s="4">
        <v>-1</v>
      </c>
      <c r="H370" s="4"/>
      <c r="I370" s="4">
        <v>-0.42697261176037898</v>
      </c>
      <c r="J370" s="4">
        <v>0.436644513253241</v>
      </c>
      <c r="K370" s="4">
        <v>0.65197506227950897</v>
      </c>
      <c r="L370" s="4">
        <v>1.9395121606122001E-6</v>
      </c>
      <c r="M370" s="4">
        <v>-6.44784331518843E-4</v>
      </c>
    </row>
    <row r="371" spans="1:13" x14ac:dyDescent="0.35">
      <c r="A371" t="s">
        <v>746</v>
      </c>
      <c r="B371" t="s">
        <v>747</v>
      </c>
      <c r="C371" s="4">
        <v>0.857180356048174</v>
      </c>
      <c r="D371" s="4">
        <v>-0.11892716631137699</v>
      </c>
      <c r="E371" s="4">
        <v>-2.77964238606755E-2</v>
      </c>
      <c r="F371" s="4">
        <v>-1.05665105481696E-10</v>
      </c>
      <c r="G371" s="4">
        <v>0.22285988668071899</v>
      </c>
      <c r="H371" s="4"/>
      <c r="I371" s="4">
        <v>-0.247495956152744</v>
      </c>
      <c r="J371" s="4">
        <v>1</v>
      </c>
      <c r="K371" s="4">
        <v>1</v>
      </c>
      <c r="L371" s="4">
        <v>0.34492234413928302</v>
      </c>
      <c r="M371" s="4">
        <v>-0.19123222158799799</v>
      </c>
    </row>
    <row r="372" spans="1:13" x14ac:dyDescent="0.35">
      <c r="A372" t="s">
        <v>748</v>
      </c>
      <c r="B372" t="s">
        <v>749</v>
      </c>
      <c r="C372" s="4">
        <v>-6.5716734539039397E-4</v>
      </c>
      <c r="D372" s="4">
        <v>-0.57224123309793995</v>
      </c>
      <c r="E372" s="4">
        <v>-6.5612124969065697E-2</v>
      </c>
      <c r="F372" s="4">
        <v>-2.8202389574679999E-5</v>
      </c>
      <c r="G372" s="4">
        <v>-1.534194934531E-6</v>
      </c>
      <c r="H372" s="4"/>
      <c r="I372" s="4">
        <v>-3.4736983999921298E-2</v>
      </c>
      <c r="J372" s="4">
        <v>1.52707881726863E-3</v>
      </c>
      <c r="K372" s="4">
        <v>1.0728480833365301E-8</v>
      </c>
      <c r="L372" s="4">
        <v>4.49689920384649E-22</v>
      </c>
      <c r="M372" s="4">
        <v>1.5424024573582899E-20</v>
      </c>
    </row>
    <row r="373" spans="1:13" x14ac:dyDescent="0.35">
      <c r="A373" t="s">
        <v>750</v>
      </c>
      <c r="B373" t="s">
        <v>751</v>
      </c>
      <c r="C373" s="4">
        <v>-1</v>
      </c>
      <c r="D373" s="4">
        <v>-0.22346089637247599</v>
      </c>
      <c r="E373" s="4">
        <v>2.5561430124607099E-4</v>
      </c>
      <c r="F373" s="4">
        <v>-0.153135272546704</v>
      </c>
      <c r="G373" s="4">
        <v>2.1174757646450501E-3</v>
      </c>
      <c r="H373" s="4"/>
      <c r="I373" s="4">
        <v>4.5162790494009198E-3</v>
      </c>
      <c r="J373" s="4">
        <v>5.2472288204387603E-2</v>
      </c>
      <c r="K373" s="4">
        <v>4.8907804078257698E-2</v>
      </c>
      <c r="L373" s="4">
        <v>7.73276681784858E-3</v>
      </c>
      <c r="M373" s="4">
        <v>1.0053981066036701E-6</v>
      </c>
    </row>
    <row r="374" spans="1:13" x14ac:dyDescent="0.35">
      <c r="A374" t="s">
        <v>752</v>
      </c>
      <c r="B374" t="s">
        <v>753</v>
      </c>
      <c r="C374" s="4">
        <v>-1</v>
      </c>
      <c r="D374" s="4">
        <v>-1</v>
      </c>
      <c r="E374" s="4">
        <v>-1</v>
      </c>
      <c r="F374" s="4">
        <v>-1</v>
      </c>
      <c r="G374" s="4">
        <v>-1</v>
      </c>
      <c r="H374" s="4"/>
      <c r="I374" s="4">
        <v>-0.60082821198506398</v>
      </c>
      <c r="J374" s="4">
        <v>1.12104210110603E-2</v>
      </c>
      <c r="K374" s="4">
        <v>-1</v>
      </c>
      <c r="L374" s="4">
        <v>2.0164245517941499E-2</v>
      </c>
      <c r="M374" s="4">
        <v>-0.74390358628668396</v>
      </c>
    </row>
    <row r="375" spans="1:13" x14ac:dyDescent="0.35">
      <c r="A375" t="s">
        <v>754</v>
      </c>
      <c r="B375" t="s">
        <v>755</v>
      </c>
      <c r="C375" s="4">
        <v>0.66090726507711495</v>
      </c>
      <c r="D375" s="4">
        <v>7.2815809699744702E-2</v>
      </c>
      <c r="E375" s="4">
        <v>5.0030149510966502E-12</v>
      </c>
      <c r="F375" s="4">
        <v>-1.8842595432151199E-6</v>
      </c>
      <c r="G375" s="4">
        <v>3.2351152466494302E-4</v>
      </c>
      <c r="H375" s="4"/>
      <c r="I375" s="4">
        <v>0.613772163349526</v>
      </c>
      <c r="J375" s="4">
        <v>0.439445528599403</v>
      </c>
      <c r="K375" s="4">
        <v>-1.83756966322784E-2</v>
      </c>
      <c r="L375" s="4">
        <v>-1.7442827635019299E-2</v>
      </c>
      <c r="M375" s="4">
        <v>-7.0967635975871302E-2</v>
      </c>
    </row>
    <row r="376" spans="1:13" x14ac:dyDescent="0.35">
      <c r="A376" t="s">
        <v>756</v>
      </c>
      <c r="B376" t="s">
        <v>757</v>
      </c>
      <c r="C376" s="4">
        <v>-3.0837534016676001E-3</v>
      </c>
      <c r="D376" s="4">
        <v>-0.43838677146541299</v>
      </c>
      <c r="E376" s="4">
        <v>6.7481643821844101E-2</v>
      </c>
      <c r="F376" s="4">
        <v>-0.19848031554350001</v>
      </c>
      <c r="G376" s="4">
        <v>-1.3612498663096199E-4</v>
      </c>
      <c r="H376" s="4"/>
      <c r="I376" s="4">
        <v>-0.247495956152744</v>
      </c>
      <c r="J376" s="4">
        <v>-0.67629260803345503</v>
      </c>
      <c r="K376" s="4">
        <v>1</v>
      </c>
      <c r="L376" s="4">
        <v>-0.19095570795273401</v>
      </c>
      <c r="M376" s="4">
        <v>1</v>
      </c>
    </row>
    <row r="377" spans="1:13" x14ac:dyDescent="0.35">
      <c r="A377" t="s">
        <v>758</v>
      </c>
      <c r="B377" t="s">
        <v>759</v>
      </c>
      <c r="C377" s="4">
        <v>-1</v>
      </c>
      <c r="D377" s="4">
        <v>-1</v>
      </c>
      <c r="E377" s="4">
        <v>1</v>
      </c>
      <c r="F377" s="4">
        <v>-0.72211105707769496</v>
      </c>
      <c r="G377" s="4">
        <v>0.26409220358359198</v>
      </c>
      <c r="H377" s="4"/>
      <c r="I377" s="4">
        <v>-3.0806369327549799E-3</v>
      </c>
      <c r="J377" s="4">
        <v>1</v>
      </c>
      <c r="K377" s="4">
        <v>-0.19796489039846901</v>
      </c>
      <c r="L377" s="4">
        <v>2.53806973599238E-9</v>
      </c>
      <c r="M377" s="4">
        <v>-0.73811239472847101</v>
      </c>
    </row>
    <row r="378" spans="1:13" x14ac:dyDescent="0.35">
      <c r="A378" t="s">
        <v>760</v>
      </c>
      <c r="B378" t="s">
        <v>761</v>
      </c>
      <c r="C378" s="4">
        <v>-1</v>
      </c>
      <c r="D378" s="4">
        <v>0.921607634169199</v>
      </c>
      <c r="E378" s="4">
        <v>9.9245548137399196E-3</v>
      </c>
      <c r="F378" s="4">
        <v>-1</v>
      </c>
      <c r="G378" s="4">
        <v>0.79452399063006096</v>
      </c>
      <c r="H378" s="4"/>
      <c r="I378" s="4">
        <v>8.1619723465066907E-2</v>
      </c>
      <c r="J378" s="4">
        <v>0.39470627899076799</v>
      </c>
      <c r="K378" s="4">
        <v>-0.54337150986386595</v>
      </c>
      <c r="L378" s="4">
        <v>3.1165826997542299E-2</v>
      </c>
      <c r="M378" s="4">
        <v>-0.88259672784838406</v>
      </c>
    </row>
    <row r="379" spans="1:13" x14ac:dyDescent="0.35">
      <c r="A379" t="s">
        <v>762</v>
      </c>
      <c r="B379" t="s">
        <v>763</v>
      </c>
      <c r="C379" s="4">
        <v>-6.7200001244837397E-6</v>
      </c>
      <c r="D379" s="4">
        <v>5.9417939700215902E-2</v>
      </c>
      <c r="E379" s="4">
        <v>-9.6925135365057202E-2</v>
      </c>
      <c r="F379" s="4">
        <v>1</v>
      </c>
      <c r="G379" s="4">
        <v>1</v>
      </c>
      <c r="H379" s="4"/>
      <c r="I379" s="4">
        <v>0.192580679473914</v>
      </c>
      <c r="J379" s="4">
        <v>-0.77277014787842202</v>
      </c>
      <c r="K379" s="4">
        <v>-3.0867714946104102E-4</v>
      </c>
      <c r="L379" s="4">
        <v>0.56164222860985002</v>
      </c>
      <c r="M379" s="4">
        <v>-0.203243947076447</v>
      </c>
    </row>
    <row r="380" spans="1:13" x14ac:dyDescent="0.35">
      <c r="A380" t="s">
        <v>764</v>
      </c>
      <c r="B380" t="s">
        <v>765</v>
      </c>
      <c r="C380" s="4">
        <v>0.58003418464552803</v>
      </c>
      <c r="D380" s="4">
        <v>0.94801408782350804</v>
      </c>
      <c r="E380" s="4">
        <v>5.1025120836956601E-2</v>
      </c>
      <c r="F380" s="4">
        <v>2.0732731870200999E-21</v>
      </c>
      <c r="G380" s="4">
        <v>8.12717195567431E-52</v>
      </c>
      <c r="H380" s="4"/>
      <c r="I380" s="4">
        <v>9.3569165796244705E-2</v>
      </c>
      <c r="J380" s="4">
        <v>0.10383127260955401</v>
      </c>
      <c r="K380" s="4">
        <v>-9.2076422303901506E-2</v>
      </c>
      <c r="L380" s="4">
        <v>-1.75211729804109E-5</v>
      </c>
      <c r="M380" s="4">
        <v>1.09062466607304E-4</v>
      </c>
    </row>
    <row r="381" spans="1:13" x14ac:dyDescent="0.35">
      <c r="A381" t="s">
        <v>766</v>
      </c>
      <c r="B381" t="s">
        <v>767</v>
      </c>
      <c r="C381" s="4">
        <v>-0.44609610177481201</v>
      </c>
      <c r="D381" s="4">
        <v>0.33316452315523398</v>
      </c>
      <c r="E381" s="4">
        <v>3.8421558396743599E-3</v>
      </c>
      <c r="F381" s="4">
        <v>0.35074047756346999</v>
      </c>
      <c r="G381" s="4">
        <v>-0.39424036319332501</v>
      </c>
      <c r="H381" s="4"/>
      <c r="I381" s="4">
        <v>0.82986881126354795</v>
      </c>
      <c r="J381" s="4">
        <v>-0.68794688145889404</v>
      </c>
      <c r="K381" s="4">
        <v>7.26367537596794E-8</v>
      </c>
      <c r="L381" s="4">
        <v>3.79604637529378E-3</v>
      </c>
      <c r="M381" s="4">
        <v>3.3147301662702601E-22</v>
      </c>
    </row>
    <row r="382" spans="1:13" x14ac:dyDescent="0.35">
      <c r="A382" t="s">
        <v>768</v>
      </c>
      <c r="B382" t="s">
        <v>769</v>
      </c>
      <c r="C382" s="4">
        <v>0.154886825359519</v>
      </c>
      <c r="D382" s="4">
        <v>2.9146624860205699E-7</v>
      </c>
      <c r="E382" s="4">
        <v>1.0438496773317601E-4</v>
      </c>
      <c r="F382" s="4">
        <v>0.10678691129633799</v>
      </c>
      <c r="G382" s="4">
        <v>0.28947391294698199</v>
      </c>
      <c r="H382" s="4"/>
      <c r="I382" s="4">
        <v>0.64800004011223</v>
      </c>
      <c r="J382" s="4">
        <v>0.42227462030831198</v>
      </c>
      <c r="K382" s="4">
        <v>3.2745893563578599E-3</v>
      </c>
      <c r="L382" s="4">
        <v>1.14060048160025E-5</v>
      </c>
      <c r="M382" s="4">
        <v>1.4407128612383301E-6</v>
      </c>
    </row>
    <row r="383" spans="1:13" x14ac:dyDescent="0.35">
      <c r="A383" t="s">
        <v>770</v>
      </c>
      <c r="B383" t="s">
        <v>771</v>
      </c>
      <c r="C383" s="4">
        <v>2.26654964412884E-9</v>
      </c>
      <c r="D383" s="4">
        <v>-7.6751093490375697E-7</v>
      </c>
      <c r="E383" s="4">
        <v>7.4022016568086602E-2</v>
      </c>
      <c r="F383" s="4">
        <v>0.15803170857686</v>
      </c>
      <c r="G383" s="4">
        <v>1.2786776345592001E-34</v>
      </c>
      <c r="H383" s="4"/>
      <c r="I383" s="4">
        <v>-1</v>
      </c>
      <c r="J383" s="4">
        <v>1</v>
      </c>
      <c r="K383" s="4">
        <v>-1</v>
      </c>
      <c r="L383" s="4">
        <v>1</v>
      </c>
      <c r="M383" s="4">
        <v>1</v>
      </c>
    </row>
    <row r="384" spans="1:13" x14ac:dyDescent="0.35">
      <c r="A384" t="s">
        <v>772</v>
      </c>
      <c r="B384" t="s">
        <v>773</v>
      </c>
      <c r="C384" s="4">
        <v>-0.63819014200671498</v>
      </c>
      <c r="D384" s="4">
        <v>-1</v>
      </c>
      <c r="E384" s="4">
        <v>-0.54672610338657401</v>
      </c>
      <c r="F384" s="4">
        <v>0.84846730398570303</v>
      </c>
      <c r="G384" s="4">
        <v>1</v>
      </c>
      <c r="H384" s="4"/>
      <c r="I384" s="4">
        <v>2.9941429932999399E-2</v>
      </c>
      <c r="J384" s="4">
        <v>1.24871288597514E-29</v>
      </c>
      <c r="K384" s="4">
        <v>7.0370469861076294E-11</v>
      </c>
      <c r="L384" s="4">
        <v>4.0168557593860398E-18</v>
      </c>
      <c r="M384" s="4">
        <v>8.4017087816653496E-3</v>
      </c>
    </row>
    <row r="385" spans="1:13" x14ac:dyDescent="0.35">
      <c r="A385" t="s">
        <v>774</v>
      </c>
      <c r="B385" t="s">
        <v>775</v>
      </c>
      <c r="C385" s="4">
        <v>0.462351625201946</v>
      </c>
      <c r="D385" s="4">
        <v>4.7263350546531202E-7</v>
      </c>
      <c r="E385" s="4">
        <v>-1</v>
      </c>
      <c r="F385" s="4">
        <v>2.1705899494300799E-2</v>
      </c>
      <c r="G385" s="4">
        <v>-0.82218098102428605</v>
      </c>
      <c r="H385" s="4"/>
      <c r="I385" s="4">
        <v>-4.2360921062565497E-2</v>
      </c>
      <c r="J385" s="4">
        <v>-1</v>
      </c>
      <c r="K385" s="4">
        <v>0.23133489458869699</v>
      </c>
      <c r="L385" s="4">
        <v>-0.15127933055057199</v>
      </c>
      <c r="M385" s="4">
        <v>0.80418362296274004</v>
      </c>
    </row>
    <row r="386" spans="1:13" x14ac:dyDescent="0.35">
      <c r="A386" t="s">
        <v>776</v>
      </c>
      <c r="B386" t="s">
        <v>777</v>
      </c>
      <c r="C386" s="4">
        <v>0.368608468312565</v>
      </c>
      <c r="D386" s="4">
        <v>0.942981634389917</v>
      </c>
      <c r="E386" s="4">
        <v>-0.14580868292982599</v>
      </c>
      <c r="F386" s="4">
        <v>-0.65103377939913099</v>
      </c>
      <c r="G386" s="4">
        <v>0.84652702252047896</v>
      </c>
      <c r="H386" s="4"/>
      <c r="I386" s="4">
        <v>4.9848161447964001E-2</v>
      </c>
      <c r="J386" s="4">
        <v>-0.303288778543647</v>
      </c>
      <c r="K386" s="4">
        <v>-4.2666483743643201E-2</v>
      </c>
      <c r="L386" s="4">
        <v>6.7466725241282701E-30</v>
      </c>
      <c r="M386" s="4">
        <v>9.3661530703722997E-4</v>
      </c>
    </row>
    <row r="387" spans="1:13" x14ac:dyDescent="0.35">
      <c r="A387" t="s">
        <v>778</v>
      </c>
      <c r="B387" t="s">
        <v>779</v>
      </c>
      <c r="C387" s="4">
        <v>-0.46660371922274002</v>
      </c>
      <c r="D387" s="4">
        <v>-0.98325827551212497</v>
      </c>
      <c r="E387" s="4">
        <v>0.175393909361449</v>
      </c>
      <c r="F387" s="4">
        <v>-0.38583991167283099</v>
      </c>
      <c r="G387" s="4">
        <v>0.79984659498157495</v>
      </c>
      <c r="H387" s="4"/>
      <c r="I387" s="4">
        <v>4.71910663442072E-6</v>
      </c>
      <c r="J387" s="4">
        <v>-4.714419804613E-5</v>
      </c>
      <c r="K387" s="4">
        <v>-1.8458006421763599E-2</v>
      </c>
      <c r="L387" s="4">
        <v>0.73408291973064499</v>
      </c>
      <c r="M387" s="4">
        <v>0.13671933362421201</v>
      </c>
    </row>
    <row r="388" spans="1:13" x14ac:dyDescent="0.35">
      <c r="A388" t="s">
        <v>780</v>
      </c>
      <c r="B388" t="s">
        <v>781</v>
      </c>
      <c r="C388" s="4">
        <v>-0.253092131570336</v>
      </c>
      <c r="D388" s="4">
        <v>2.4392190876876101E-2</v>
      </c>
      <c r="E388" s="4">
        <v>2.2758407745190899E-8</v>
      </c>
      <c r="F388" s="4">
        <v>-0.25602980657760599</v>
      </c>
      <c r="G388" s="4">
        <v>0.96158221044466596</v>
      </c>
      <c r="H388" s="4"/>
      <c r="I388" s="4">
        <v>1</v>
      </c>
      <c r="J388" s="4">
        <v>1</v>
      </c>
      <c r="K388" s="4">
        <v>1</v>
      </c>
      <c r="L388" s="4">
        <v>1</v>
      </c>
      <c r="M388" s="4">
        <v>0.34241554133862601</v>
      </c>
    </row>
    <row r="389" spans="1:13" x14ac:dyDescent="0.35">
      <c r="A389" t="s">
        <v>782</v>
      </c>
      <c r="B389" t="s">
        <v>783</v>
      </c>
      <c r="C389" s="4">
        <v>-0.10792201361559001</v>
      </c>
      <c r="D389" s="4">
        <v>2.1791973673520201E-2</v>
      </c>
      <c r="E389" s="4">
        <v>-0.80212306531161204</v>
      </c>
      <c r="F389" s="4">
        <v>9.2424806928797295E-4</v>
      </c>
      <c r="G389" s="4">
        <v>0.40590546470498401</v>
      </c>
      <c r="H389" s="4"/>
      <c r="I389" s="4">
        <v>1.7383407972267299E-21</v>
      </c>
      <c r="J389" s="4">
        <v>-6.7856391845547202E-4</v>
      </c>
      <c r="K389" s="4">
        <v>2.8515653683490998E-3</v>
      </c>
      <c r="L389" s="4">
        <v>-0.12757156032799499</v>
      </c>
      <c r="M389" s="4">
        <v>1.5263355778243399E-18</v>
      </c>
    </row>
    <row r="390" spans="1:13" x14ac:dyDescent="0.35">
      <c r="A390" t="s">
        <v>784</v>
      </c>
      <c r="B390" t="s">
        <v>785</v>
      </c>
      <c r="C390" s="4">
        <v>-0.38375847649075201</v>
      </c>
      <c r="D390" s="4">
        <v>-1</v>
      </c>
      <c r="E390" s="4">
        <v>-0.26562200598239999</v>
      </c>
      <c r="F390" s="4">
        <v>7.7862182688137403E-9</v>
      </c>
      <c r="G390" s="4">
        <v>-5.5136879172673903E-2</v>
      </c>
      <c r="H390" s="4"/>
      <c r="I390" s="4">
        <v>2.7820751064247302E-8</v>
      </c>
      <c r="J390" s="4">
        <v>0.79977671985043897</v>
      </c>
      <c r="K390" s="4">
        <v>8.9743354041654602E-41</v>
      </c>
      <c r="L390" s="4">
        <v>3.43728739608392E-7</v>
      </c>
      <c r="M390" s="4">
        <v>1.95014972641787E-13</v>
      </c>
    </row>
    <row r="391" spans="1:13" x14ac:dyDescent="0.35">
      <c r="A391" t="s">
        <v>786</v>
      </c>
      <c r="B391" t="s">
        <v>787</v>
      </c>
      <c r="C391" s="4">
        <v>-0.59571257891838003</v>
      </c>
      <c r="D391" s="4">
        <v>-1</v>
      </c>
      <c r="E391" s="4">
        <v>-0.44698937304403602</v>
      </c>
      <c r="F391" s="4">
        <v>-0.91062139374192597</v>
      </c>
      <c r="G391" s="4">
        <v>0.37229313052134999</v>
      </c>
      <c r="H391" s="4"/>
      <c r="I391" s="4">
        <v>-0.203099088961153</v>
      </c>
      <c r="J391" s="4">
        <v>-7.1602968534483702E-3</v>
      </c>
      <c r="K391" s="4">
        <v>-0.19872782511071099</v>
      </c>
      <c r="L391" s="4">
        <v>-9.8332857530703405E-10</v>
      </c>
      <c r="M391" s="4">
        <v>-7.4068749822878599E-9</v>
      </c>
    </row>
    <row r="392" spans="1:13" x14ac:dyDescent="0.35">
      <c r="A392" t="s">
        <v>788</v>
      </c>
      <c r="B392" t="s">
        <v>789</v>
      </c>
      <c r="C392" s="4">
        <v>1</v>
      </c>
      <c r="D392" s="4">
        <v>-0.95949593367469899</v>
      </c>
      <c r="E392" s="4">
        <v>0.93071043994111502</v>
      </c>
      <c r="F392" s="4">
        <v>-0.30518699622611001</v>
      </c>
      <c r="G392" s="4">
        <v>0.45409673366775899</v>
      </c>
      <c r="H392" s="4"/>
      <c r="I392" s="4">
        <v>-7.7267225042498599E-3</v>
      </c>
      <c r="J392" s="4">
        <v>0.10044272727085</v>
      </c>
      <c r="K392" s="4">
        <v>0.42902516293312598</v>
      </c>
      <c r="L392" s="4">
        <v>0.19095570795273401</v>
      </c>
      <c r="M392" s="4">
        <v>1.4555607553366401E-4</v>
      </c>
    </row>
    <row r="393" spans="1:13" x14ac:dyDescent="0.35">
      <c r="A393" t="s">
        <v>790</v>
      </c>
      <c r="B393" t="s">
        <v>791</v>
      </c>
      <c r="C393" s="4">
        <v>-0.72843689004016199</v>
      </c>
      <c r="D393" s="4">
        <v>-1</v>
      </c>
      <c r="E393" s="4">
        <v>0.46545329976337402</v>
      </c>
      <c r="F393" s="4">
        <v>1.0221782493171599E-2</v>
      </c>
      <c r="G393" s="4">
        <v>7.9460237387290404E-4</v>
      </c>
      <c r="H393" s="4"/>
      <c r="I393" s="4">
        <v>-0.81141251672478898</v>
      </c>
      <c r="J393" s="4">
        <v>0.57630768716191505</v>
      </c>
      <c r="K393" s="4">
        <v>-1</v>
      </c>
      <c r="L393" s="4">
        <v>5.1498186752717397E-5</v>
      </c>
      <c r="M393" s="4">
        <v>0.19123222158799799</v>
      </c>
    </row>
    <row r="394" spans="1:13" x14ac:dyDescent="0.35">
      <c r="A394" t="s">
        <v>792</v>
      </c>
      <c r="B394" t="s">
        <v>793</v>
      </c>
      <c r="C394" s="4">
        <v>0.63109653120589204</v>
      </c>
      <c r="D394" s="4">
        <v>-0.55090301921466001</v>
      </c>
      <c r="E394" s="4">
        <v>-0.42244681498759601</v>
      </c>
      <c r="F394" s="4">
        <v>0.45296478528558998</v>
      </c>
      <c r="G394" s="4">
        <v>0.413661542373221</v>
      </c>
      <c r="H394" s="4"/>
      <c r="I394" s="4">
        <v>3.2753169594475799E-3</v>
      </c>
      <c r="J394" s="4">
        <v>0.69346525866266695</v>
      </c>
      <c r="K394" s="4">
        <v>-1.65073954338717E-2</v>
      </c>
      <c r="L394" s="4">
        <v>1</v>
      </c>
      <c r="M394" s="4">
        <v>0.19123222158799799</v>
      </c>
    </row>
    <row r="395" spans="1:13" x14ac:dyDescent="0.35">
      <c r="A395" t="s">
        <v>794</v>
      </c>
      <c r="B395" t="s">
        <v>795</v>
      </c>
      <c r="C395" s="4">
        <v>-1</v>
      </c>
      <c r="D395" s="4">
        <v>1</v>
      </c>
      <c r="E395" s="4">
        <v>0.21646942063885799</v>
      </c>
      <c r="F395" s="4">
        <v>1.7465992762152199E-2</v>
      </c>
      <c r="G395" s="4">
        <v>-0.20315956063697299</v>
      </c>
      <c r="H395" s="4"/>
      <c r="I395" s="4">
        <v>4.8124818776209798E-2</v>
      </c>
      <c r="J395" s="4">
        <v>-0.80402701105806995</v>
      </c>
      <c r="K395" s="4">
        <v>-1.4586421057091599E-2</v>
      </c>
      <c r="L395" s="4">
        <v>-5.5913180875412699E-3</v>
      </c>
      <c r="M395" s="4">
        <v>4.7436654298905496E-3</v>
      </c>
    </row>
    <row r="396" spans="1:13" x14ac:dyDescent="0.35">
      <c r="A396" t="s">
        <v>796</v>
      </c>
      <c r="B396" t="s">
        <v>797</v>
      </c>
      <c r="C396" s="4">
        <v>-1.1319569539143199E-4</v>
      </c>
      <c r="D396" s="4">
        <v>0.10177470814900499</v>
      </c>
      <c r="E396" s="4">
        <v>-0.16469047751089</v>
      </c>
      <c r="F396" s="4">
        <v>0.21636600817370399</v>
      </c>
      <c r="G396" s="4">
        <v>-2.5442315696613501E-4</v>
      </c>
      <c r="H396" s="4"/>
      <c r="I396" s="4">
        <v>0.70681103147973501</v>
      </c>
      <c r="J396" s="4">
        <v>0.658926404152956</v>
      </c>
      <c r="K396" s="4">
        <v>0.12643162367216601</v>
      </c>
      <c r="L396" s="4">
        <v>-0.78405879589460903</v>
      </c>
      <c r="M396" s="4">
        <v>-6.7758901071526103E-3</v>
      </c>
    </row>
    <row r="397" spans="1:13" x14ac:dyDescent="0.35">
      <c r="A397" t="s">
        <v>798</v>
      </c>
      <c r="B397" t="s">
        <v>799</v>
      </c>
      <c r="C397" s="4">
        <v>-0.95504958362671299</v>
      </c>
      <c r="D397" s="4">
        <v>-0.41016842433416101</v>
      </c>
      <c r="E397" s="4">
        <v>-9.7085806763877003E-4</v>
      </c>
      <c r="F397" s="4">
        <v>2.6162286837409301E-7</v>
      </c>
      <c r="G397" s="4">
        <v>8.7414503925606498E-5</v>
      </c>
      <c r="H397" s="4"/>
      <c r="I397" s="4">
        <v>4.2423123928526599E-6</v>
      </c>
      <c r="J397" s="4">
        <v>-0.35452771661581201</v>
      </c>
      <c r="K397" s="4">
        <v>-1.70719191324191E-5</v>
      </c>
      <c r="L397" s="4">
        <v>-0.97500558971609297</v>
      </c>
      <c r="M397" s="4">
        <v>-4.0688797312424798E-3</v>
      </c>
    </row>
    <row r="398" spans="1:13" x14ac:dyDescent="0.35">
      <c r="A398" t="s">
        <v>800</v>
      </c>
      <c r="B398" t="s">
        <v>801</v>
      </c>
      <c r="C398" s="4">
        <v>1.27754578156769E-2</v>
      </c>
      <c r="D398" s="4">
        <v>0.720760797791546</v>
      </c>
      <c r="E398" s="4">
        <v>2.0848032478874602E-3</v>
      </c>
      <c r="F398" s="4">
        <v>-0.67491393691259105</v>
      </c>
      <c r="G398" s="4">
        <v>7.1138228425429695E-4</v>
      </c>
      <c r="H398" s="4"/>
      <c r="I398" s="4">
        <v>8.4606599311473596E-10</v>
      </c>
      <c r="J398" s="4">
        <v>-0.13573831442540801</v>
      </c>
      <c r="K398" s="4">
        <v>-2.3254468390664901E-4</v>
      </c>
      <c r="L398" s="4">
        <v>0.13687559771569799</v>
      </c>
      <c r="M398" s="4">
        <v>1</v>
      </c>
    </row>
    <row r="399" spans="1:13" x14ac:dyDescent="0.35">
      <c r="A399" t="s">
        <v>802</v>
      </c>
      <c r="B399" t="s">
        <v>803</v>
      </c>
      <c r="C399" s="4">
        <v>0.60480143870932901</v>
      </c>
      <c r="D399" s="4">
        <v>4.0610605119293701E-2</v>
      </c>
      <c r="E399" s="4">
        <v>0.12095703549971699</v>
      </c>
      <c r="F399" s="4">
        <v>3.8385584509325498E-4</v>
      </c>
      <c r="G399" s="4">
        <v>3.5540609507003899E-3</v>
      </c>
      <c r="H399" s="4"/>
      <c r="I399" s="4">
        <v>-9.4423044223883803E-8</v>
      </c>
      <c r="J399" s="4">
        <v>2.00896477370424E-11</v>
      </c>
      <c r="K399" s="4">
        <v>5.6357866996618398E-24</v>
      </c>
      <c r="L399" s="4">
        <v>2.51844071549645E-9</v>
      </c>
      <c r="M399" s="4">
        <v>4.5634446215908499E-5</v>
      </c>
    </row>
    <row r="400" spans="1:13" x14ac:dyDescent="0.35">
      <c r="A400" t="s">
        <v>804</v>
      </c>
      <c r="B400" t="s">
        <v>805</v>
      </c>
      <c r="C400" s="4">
        <v>1</v>
      </c>
      <c r="D400" s="4">
        <v>1</v>
      </c>
      <c r="E400" s="4">
        <v>3.9364206820119703E-5</v>
      </c>
      <c r="F400" s="4">
        <v>-1</v>
      </c>
      <c r="G400" s="4">
        <v>-0.42036652927714502</v>
      </c>
      <c r="H400" s="4"/>
      <c r="I400" s="4">
        <v>0.90139415430870695</v>
      </c>
      <c r="J400" s="4">
        <v>3.36697302269747E-4</v>
      </c>
      <c r="K400" s="4">
        <v>1</v>
      </c>
      <c r="L400" s="4">
        <v>-0.10670183817078301</v>
      </c>
      <c r="M400" s="4">
        <v>3.7092335477044199E-6</v>
      </c>
    </row>
    <row r="401" spans="1:13" x14ac:dyDescent="0.35">
      <c r="A401" t="s">
        <v>806</v>
      </c>
      <c r="B401" t="s">
        <v>807</v>
      </c>
      <c r="C401" s="4">
        <v>1</v>
      </c>
      <c r="D401" s="4">
        <v>1</v>
      </c>
      <c r="E401" s="4">
        <v>-1</v>
      </c>
      <c r="F401" s="4">
        <v>1</v>
      </c>
      <c r="G401" s="4">
        <v>-1</v>
      </c>
      <c r="H401" s="4"/>
      <c r="I401" s="4">
        <v>3.0586908778927498E-12</v>
      </c>
      <c r="J401" s="4">
        <v>-0.86189106130802995</v>
      </c>
      <c r="K401" s="4">
        <v>-6.3741236120235497E-3</v>
      </c>
      <c r="L401" s="4">
        <v>4.2919746214811899E-3</v>
      </c>
      <c r="M401" s="4">
        <v>-0.212888800748811</v>
      </c>
    </row>
    <row r="402" spans="1:13" x14ac:dyDescent="0.35">
      <c r="A402" t="s">
        <v>808</v>
      </c>
      <c r="B402" t="s">
        <v>809</v>
      </c>
      <c r="C402" s="4">
        <v>-1.8070510907408899E-3</v>
      </c>
      <c r="D402" s="4">
        <v>-0.77102427258587902</v>
      </c>
      <c r="E402" s="4">
        <v>0.31717822723196498</v>
      </c>
      <c r="F402" s="4">
        <v>-5.6810521175170801E-6</v>
      </c>
      <c r="G402" s="4">
        <v>-5.1443056064830999E-3</v>
      </c>
      <c r="H402" s="4"/>
      <c r="I402" s="4">
        <v>0.21282886069819201</v>
      </c>
      <c r="J402" s="4">
        <v>-0.25908551062238999</v>
      </c>
      <c r="K402" s="4">
        <v>0.15311856182219299</v>
      </c>
      <c r="L402" s="4">
        <v>2.7908023741642302E-4</v>
      </c>
      <c r="M402" s="4">
        <v>0.69779551048311195</v>
      </c>
    </row>
    <row r="403" spans="1:13" x14ac:dyDescent="0.35">
      <c r="A403" t="s">
        <v>810</v>
      </c>
      <c r="B403" t="s">
        <v>811</v>
      </c>
      <c r="C403" s="4">
        <v>-3.3814395480681398E-5</v>
      </c>
      <c r="D403" s="4">
        <v>0.56780623055957202</v>
      </c>
      <c r="E403" s="4">
        <v>3.2234720584545798E-4</v>
      </c>
      <c r="F403" s="4">
        <v>-0.55174482182865003</v>
      </c>
      <c r="G403" s="4">
        <v>-5.49848126575424E-4</v>
      </c>
      <c r="H403" s="4"/>
      <c r="I403" s="4">
        <v>1.71375520435229E-5</v>
      </c>
      <c r="J403" s="4">
        <v>-3.3110767358821701E-2</v>
      </c>
      <c r="K403" s="4">
        <v>0.33608237000187502</v>
      </c>
      <c r="L403" s="4">
        <v>4.2122037060915401E-10</v>
      </c>
      <c r="M403" s="4">
        <v>-3.4476055904984601E-9</v>
      </c>
    </row>
    <row r="404" spans="1:13" x14ac:dyDescent="0.35">
      <c r="A404" t="s">
        <v>812</v>
      </c>
      <c r="B404" t="s">
        <v>813</v>
      </c>
      <c r="C404" s="4">
        <v>9.0459680056703004E-2</v>
      </c>
      <c r="D404" s="4">
        <v>6.6932310598335804E-5</v>
      </c>
      <c r="E404" s="4">
        <v>0.49481704965648998</v>
      </c>
      <c r="F404" s="4">
        <v>1.5410028012244701E-5</v>
      </c>
      <c r="G404" s="4">
        <v>1.0091673660803799E-2</v>
      </c>
      <c r="H404" s="4"/>
      <c r="I404" s="4">
        <v>-0.91275162941580901</v>
      </c>
      <c r="J404" s="4">
        <v>-0.61703032116038203</v>
      </c>
      <c r="K404" s="4">
        <v>1.4507766736022E-2</v>
      </c>
      <c r="L404" s="4">
        <v>0.10670183817078301</v>
      </c>
      <c r="M404" s="4">
        <v>1.2399680234261701E-4</v>
      </c>
    </row>
    <row r="405" spans="1:13" x14ac:dyDescent="0.35">
      <c r="A405" t="s">
        <v>814</v>
      </c>
      <c r="B405" t="s">
        <v>815</v>
      </c>
      <c r="C405" s="4">
        <v>-0.53221168946942099</v>
      </c>
      <c r="D405" s="4">
        <v>-1</v>
      </c>
      <c r="E405" s="4">
        <v>1.4564723099347801E-5</v>
      </c>
      <c r="F405" s="4">
        <v>-1.31008220114301E-5</v>
      </c>
      <c r="G405" s="4">
        <v>-0.131182541960259</v>
      </c>
      <c r="H405" s="4"/>
      <c r="I405" s="4">
        <v>-9.3518122795212104E-4</v>
      </c>
      <c r="J405" s="4">
        <v>1</v>
      </c>
      <c r="K405" s="4">
        <v>-0.21578467598671999</v>
      </c>
      <c r="L405" s="4">
        <v>-0.10670183817078301</v>
      </c>
      <c r="M405" s="4">
        <v>7.3664990786657101E-4</v>
      </c>
    </row>
    <row r="406" spans="1:13" x14ac:dyDescent="0.35">
      <c r="A406" t="s">
        <v>816</v>
      </c>
      <c r="B406" t="s">
        <v>817</v>
      </c>
      <c r="C406" s="4">
        <v>-1</v>
      </c>
      <c r="D406" s="4">
        <v>0.87540654435452503</v>
      </c>
      <c r="E406" s="4">
        <v>0.73468819501957705</v>
      </c>
      <c r="F406" s="4">
        <v>0.247898756472406</v>
      </c>
      <c r="G406" s="4">
        <v>-1</v>
      </c>
      <c r="H406" s="4"/>
      <c r="I406" s="4">
        <v>-0.56147835959453496</v>
      </c>
      <c r="J406" s="4">
        <v>0.436644513253241</v>
      </c>
      <c r="K406" s="4">
        <v>1.3309967617770599E-2</v>
      </c>
      <c r="L406" s="4">
        <v>4.3548790462937302E-8</v>
      </c>
      <c r="M406" s="4">
        <v>-1</v>
      </c>
    </row>
    <row r="407" spans="1:13" x14ac:dyDescent="0.35">
      <c r="A407" t="s">
        <v>818</v>
      </c>
      <c r="B407" t="s">
        <v>819</v>
      </c>
      <c r="C407" s="4">
        <v>-0.49852626761854801</v>
      </c>
      <c r="D407" s="4">
        <v>-7.4786868294385203E-5</v>
      </c>
      <c r="E407" s="4">
        <v>-0.11875048934351499</v>
      </c>
      <c r="F407" s="4">
        <v>-6.2829596626704605E-4</v>
      </c>
      <c r="G407" s="4">
        <v>-0.74838060066506196</v>
      </c>
      <c r="H407" s="4"/>
      <c r="I407" s="4">
        <v>0.49948624913954898</v>
      </c>
      <c r="J407" s="4">
        <v>-7.73292841280706E-6</v>
      </c>
      <c r="K407" s="4">
        <v>6.09337409776021E-3</v>
      </c>
      <c r="L407" s="4">
        <v>3.3571627126549799E-20</v>
      </c>
      <c r="M407" s="4">
        <v>-2.2474213321607101E-7</v>
      </c>
    </row>
    <row r="408" spans="1:13" x14ac:dyDescent="0.35">
      <c r="A408" t="s">
        <v>820</v>
      </c>
      <c r="B408" t="s">
        <v>821</v>
      </c>
      <c r="C408" s="4">
        <v>0.40626673823863402</v>
      </c>
      <c r="D408" s="4">
        <v>0.87540654435452503</v>
      </c>
      <c r="E408" s="4">
        <v>0.90310365246940505</v>
      </c>
      <c r="F408" s="4">
        <v>-1.5028502963722799E-8</v>
      </c>
      <c r="G408" s="4">
        <v>-0.97921490801429201</v>
      </c>
      <c r="H408" s="4"/>
      <c r="I408" s="4">
        <v>2.6791773187196299E-7</v>
      </c>
      <c r="J408" s="4">
        <v>-9.2557575199937198E-8</v>
      </c>
      <c r="K408" s="4">
        <v>-5.8461872193771303E-4</v>
      </c>
      <c r="L408" s="4">
        <v>0.52898002661714805</v>
      </c>
      <c r="M408" s="4">
        <v>-0.86361112407054696</v>
      </c>
    </row>
    <row r="409" spans="1:13" x14ac:dyDescent="0.35">
      <c r="A409" t="s">
        <v>822</v>
      </c>
      <c r="B409" t="s">
        <v>823</v>
      </c>
      <c r="C409" s="4">
        <v>-2.21309054477789E-10</v>
      </c>
      <c r="D409" s="4">
        <v>0.83942029288883302</v>
      </c>
      <c r="E409" s="4">
        <v>2.1862173872636299E-3</v>
      </c>
      <c r="F409" s="4">
        <v>-7.1023319631981501E-4</v>
      </c>
      <c r="G409" s="4">
        <v>-4.3237891665669101E-4</v>
      </c>
      <c r="H409" s="4"/>
      <c r="I409" s="4">
        <v>0.140120141384518</v>
      </c>
      <c r="J409" s="4">
        <v>2.4849701983284498E-4</v>
      </c>
      <c r="K409" s="4">
        <v>3.5049523689152803E-2</v>
      </c>
      <c r="L409" s="4">
        <v>8.6494689041170705E-2</v>
      </c>
      <c r="M409" s="4">
        <v>8.9449118292025308E-6</v>
      </c>
    </row>
    <row r="410" spans="1:13" x14ac:dyDescent="0.35">
      <c r="A410" t="s">
        <v>824</v>
      </c>
      <c r="B410" t="s">
        <v>825</v>
      </c>
      <c r="C410" s="4">
        <v>-1.9399640693262E-4</v>
      </c>
      <c r="D410" s="4">
        <v>-0.87097231636137196</v>
      </c>
      <c r="E410" s="4">
        <v>-1.5069726723505101E-7</v>
      </c>
      <c r="F410" s="4">
        <v>4.5245242235679103E-21</v>
      </c>
      <c r="G410" s="4">
        <v>1.73726456237581E-4</v>
      </c>
      <c r="H410" s="4"/>
      <c r="I410" s="4">
        <v>1</v>
      </c>
      <c r="J410" s="4">
        <v>1</v>
      </c>
      <c r="K410" s="4">
        <v>-0.30122188623232699</v>
      </c>
      <c r="L410" s="4">
        <v>0.92129528320523502</v>
      </c>
      <c r="M410" s="4">
        <v>2.30652558293096E-4</v>
      </c>
    </row>
    <row r="411" spans="1:13" x14ac:dyDescent="0.35">
      <c r="A411" t="s">
        <v>826</v>
      </c>
      <c r="B411" t="s">
        <v>827</v>
      </c>
      <c r="C411" s="4">
        <v>-0.65999410488395704</v>
      </c>
      <c r="D411" s="4">
        <v>0.11314236136377</v>
      </c>
      <c r="E411" s="4">
        <v>3.01276656701984E-3</v>
      </c>
      <c r="F411" s="4">
        <v>-4.1922178444784498E-5</v>
      </c>
      <c r="G411" s="4">
        <v>-0.69542893608149903</v>
      </c>
      <c r="H411" s="4"/>
      <c r="I411" s="4">
        <v>-0.52002914881680495</v>
      </c>
      <c r="J411" s="4">
        <v>-0.99889397431836802</v>
      </c>
      <c r="K411" s="4">
        <v>-1</v>
      </c>
      <c r="L411" s="4">
        <v>-0.59988765117019505</v>
      </c>
      <c r="M411" s="4">
        <v>4.4218900565610898E-7</v>
      </c>
    </row>
    <row r="412" spans="1:13" x14ac:dyDescent="0.35">
      <c r="A412" t="s">
        <v>828</v>
      </c>
      <c r="B412" t="s">
        <v>829</v>
      </c>
      <c r="C412" s="4">
        <v>0.80811442390153398</v>
      </c>
      <c r="D412" s="4">
        <v>1</v>
      </c>
      <c r="E412" s="4">
        <v>2.09414445995127E-2</v>
      </c>
      <c r="F412" s="4">
        <v>0.39962213519665801</v>
      </c>
      <c r="G412" s="4">
        <v>8.4453804688927894E-2</v>
      </c>
      <c r="H412" s="4"/>
      <c r="I412" s="4">
        <v>6.7425351821574895E-24</v>
      </c>
      <c r="J412" s="4">
        <v>0.67704536262332704</v>
      </c>
      <c r="K412" s="4">
        <v>6.5724045045251198E-19</v>
      </c>
      <c r="L412" s="4">
        <v>2.7078976908572801E-7</v>
      </c>
      <c r="M412" s="4">
        <v>8.96063011042067E-4</v>
      </c>
    </row>
    <row r="413" spans="1:13" x14ac:dyDescent="0.35">
      <c r="A413" t="s">
        <v>830</v>
      </c>
      <c r="B413" t="s">
        <v>831</v>
      </c>
      <c r="C413" s="4">
        <v>-0.67865071566967305</v>
      </c>
      <c r="D413" s="4">
        <v>0.52566941825692404</v>
      </c>
      <c r="E413" s="4">
        <v>1</v>
      </c>
      <c r="F413" s="4">
        <v>-1.14313384358003E-4</v>
      </c>
      <c r="G413" s="4">
        <v>-2.70403333085855E-3</v>
      </c>
      <c r="H413" s="4"/>
      <c r="I413" s="4">
        <v>0.101060613339887</v>
      </c>
      <c r="J413" s="4">
        <v>-0.99573324493344795</v>
      </c>
      <c r="K413" s="4">
        <v>5.2219008371439002E-6</v>
      </c>
      <c r="L413" s="4">
        <v>1.1907039576513199E-4</v>
      </c>
      <c r="M413" s="4">
        <v>6.5863865554347394E-23</v>
      </c>
    </row>
    <row r="414" spans="1:13" x14ac:dyDescent="0.35">
      <c r="A414" t="s">
        <v>832</v>
      </c>
      <c r="B414" t="s">
        <v>833</v>
      </c>
      <c r="C414" s="4">
        <v>5.1664618275308298E-12</v>
      </c>
      <c r="D414" s="4">
        <v>-0.65084363810240997</v>
      </c>
      <c r="E414" s="4">
        <v>-4.5534723819989597E-5</v>
      </c>
      <c r="F414" s="4">
        <v>-7.1815656693862702E-7</v>
      </c>
      <c r="G414" s="4">
        <v>1</v>
      </c>
      <c r="H414" s="4"/>
      <c r="I414" s="4">
        <v>0.78665679289706603</v>
      </c>
      <c r="J414" s="4">
        <v>1.6696111454271499E-5</v>
      </c>
      <c r="K414" s="4">
        <v>4.9642470952641498E-18</v>
      </c>
      <c r="L414" s="4">
        <v>1.5991108904772401E-11</v>
      </c>
      <c r="M414" s="4">
        <v>7.6202063451162301E-4</v>
      </c>
    </row>
    <row r="415" spans="1:13" x14ac:dyDescent="0.35">
      <c r="A415" t="s">
        <v>834</v>
      </c>
      <c r="B415" t="s">
        <v>835</v>
      </c>
      <c r="C415" s="4">
        <v>-0.108564978512556</v>
      </c>
      <c r="D415" s="4">
        <v>1</v>
      </c>
      <c r="E415" s="4">
        <v>4.5661997359627498E-5</v>
      </c>
      <c r="F415" s="4">
        <v>-1.6692633351732299E-4</v>
      </c>
      <c r="G415" s="4">
        <v>-1.6209262171708799E-2</v>
      </c>
      <c r="H415" s="4"/>
      <c r="I415" s="4">
        <v>5.2147717437750497E-6</v>
      </c>
      <c r="J415" s="4">
        <v>-7.4870818806148903E-2</v>
      </c>
      <c r="K415" s="4">
        <v>8.3161492848509906E-6</v>
      </c>
      <c r="L415" s="4">
        <v>2.7534689755186601E-9</v>
      </c>
      <c r="M415" s="4">
        <v>2.7628914206378401E-3</v>
      </c>
    </row>
    <row r="416" spans="1:13" x14ac:dyDescent="0.35">
      <c r="A416" t="s">
        <v>836</v>
      </c>
      <c r="B416" t="s">
        <v>837</v>
      </c>
      <c r="C416" s="4">
        <v>1</v>
      </c>
      <c r="D416" s="4">
        <v>0.75082144291299602</v>
      </c>
      <c r="E416" s="4">
        <v>-1</v>
      </c>
      <c r="F416" s="4">
        <v>0.78738714813226396</v>
      </c>
      <c r="G416" s="4">
        <v>-0.805800701839682</v>
      </c>
      <c r="H416" s="4"/>
      <c r="I416" s="4">
        <v>0.69916410414631003</v>
      </c>
      <c r="J416" s="4">
        <v>0.71679024649030998</v>
      </c>
      <c r="K416" s="4">
        <v>3.1092828404085801E-3</v>
      </c>
      <c r="L416" s="4">
        <v>3.8344234720925303E-2</v>
      </c>
      <c r="M416" s="4">
        <v>3.7241379557530101E-35</v>
      </c>
    </row>
    <row r="417" spans="1:13" x14ac:dyDescent="0.35">
      <c r="A417" t="s">
        <v>838</v>
      </c>
      <c r="B417" t="s">
        <v>839</v>
      </c>
      <c r="C417" s="4">
        <v>0.25824595656328098</v>
      </c>
      <c r="D417" s="4">
        <v>0.27925546211567398</v>
      </c>
      <c r="E417" s="4">
        <v>-0.103867326816071</v>
      </c>
      <c r="F417" s="4">
        <v>-0.86492271575801405</v>
      </c>
      <c r="G417" s="4">
        <v>-1</v>
      </c>
      <c r="H417" s="4"/>
      <c r="I417" s="4">
        <v>0.49832320111248302</v>
      </c>
      <c r="J417" s="4">
        <v>0.23413078886539601</v>
      </c>
      <c r="K417" s="4">
        <v>-7.3209565804977601E-4</v>
      </c>
      <c r="L417" s="4">
        <v>-6.6709559509760902E-2</v>
      </c>
      <c r="M417" s="4">
        <v>-3.8624716998001398E-3</v>
      </c>
    </row>
    <row r="418" spans="1:13" x14ac:dyDescent="0.35">
      <c r="A418" t="s">
        <v>840</v>
      </c>
      <c r="B418" t="s">
        <v>841</v>
      </c>
      <c r="C418" s="4">
        <v>-8.1386202264025495E-4</v>
      </c>
      <c r="D418" s="4">
        <v>1</v>
      </c>
      <c r="E418" s="4">
        <v>0.20138635275491201</v>
      </c>
      <c r="F418" s="4">
        <v>-2.7059067883900998E-3</v>
      </c>
      <c r="G418" s="4">
        <v>-1.3291120629596799E-3</v>
      </c>
      <c r="H418" s="4"/>
      <c r="I418" s="4">
        <v>3.3904962126459902E-7</v>
      </c>
      <c r="J418" s="4">
        <v>-0.370979560237786</v>
      </c>
      <c r="K418" s="4">
        <v>0.326159682088004</v>
      </c>
      <c r="L418" s="4">
        <v>-1.45785269390349E-5</v>
      </c>
      <c r="M418" s="4">
        <v>0.57082194512928397</v>
      </c>
    </row>
    <row r="419" spans="1:13" x14ac:dyDescent="0.35">
      <c r="A419" t="s">
        <v>842</v>
      </c>
      <c r="B419" t="s">
        <v>843</v>
      </c>
      <c r="C419" s="4">
        <v>1</v>
      </c>
      <c r="D419" s="4">
        <v>0.34142613522278198</v>
      </c>
      <c r="E419" s="4">
        <v>-0.42767267217087301</v>
      </c>
      <c r="F419" s="4">
        <v>-0.97026154863157399</v>
      </c>
      <c r="G419" s="4">
        <v>0.187801310525745</v>
      </c>
      <c r="H419" s="4"/>
      <c r="I419" s="4">
        <v>-0.50090817678836297</v>
      </c>
      <c r="J419" s="4">
        <v>-0.13480099326394601</v>
      </c>
      <c r="K419" s="4">
        <v>-1.20186206398295E-3</v>
      </c>
      <c r="L419" s="4">
        <v>-0.975089196273906</v>
      </c>
      <c r="M419" s="4">
        <v>-0.13628199900760801</v>
      </c>
    </row>
    <row r="420" spans="1:13" x14ac:dyDescent="0.35">
      <c r="A420" t="s">
        <v>844</v>
      </c>
      <c r="B420" t="s">
        <v>845</v>
      </c>
      <c r="C420" s="4">
        <v>5.12795092258367E-14</v>
      </c>
      <c r="D420" s="4">
        <v>-0.79557694707844395</v>
      </c>
      <c r="E420" s="4">
        <v>5.5383789370698597E-4</v>
      </c>
      <c r="F420" s="4">
        <v>-3.4416539864864899E-4</v>
      </c>
      <c r="G420" s="4">
        <v>0.46274435689634802</v>
      </c>
      <c r="H420" s="4"/>
      <c r="I420" s="4">
        <v>1.5895581461053701E-2</v>
      </c>
      <c r="J420" s="4">
        <v>0.72594678761513298</v>
      </c>
      <c r="K420" s="4">
        <v>7.4237805215467106E-2</v>
      </c>
      <c r="L420" s="4">
        <v>0.957069310438879</v>
      </c>
      <c r="M420" s="4">
        <v>0.28792814817088802</v>
      </c>
    </row>
    <row r="421" spans="1:13" x14ac:dyDescent="0.35">
      <c r="A421" t="s">
        <v>13</v>
      </c>
      <c r="B421" t="s">
        <v>14</v>
      </c>
      <c r="C421" s="4">
        <v>-0.46719328183785103</v>
      </c>
      <c r="D421" s="4">
        <v>0.67893523913236398</v>
      </c>
      <c r="E421" s="4">
        <v>1</v>
      </c>
      <c r="F421" s="4">
        <v>-0.40360751392012101</v>
      </c>
      <c r="G421" s="4">
        <v>-6.6709462250516105E-2</v>
      </c>
      <c r="H421" s="4"/>
      <c r="I421" s="4">
        <v>-0.392429965797015</v>
      </c>
      <c r="J421" s="4">
        <v>-1</v>
      </c>
      <c r="K421" s="4">
        <v>-2.81066171895606E-2</v>
      </c>
      <c r="L421" s="4">
        <v>0.88163281461232501</v>
      </c>
      <c r="M421" s="4">
        <v>-6.4904042983664602E-4</v>
      </c>
    </row>
    <row r="422" spans="1:13" x14ac:dyDescent="0.35">
      <c r="A422" t="s">
        <v>846</v>
      </c>
      <c r="B422" t="s">
        <v>847</v>
      </c>
      <c r="C422" s="4">
        <v>-0.177012064553354</v>
      </c>
      <c r="D422" s="4">
        <v>-0.86294035148683801</v>
      </c>
      <c r="E422" s="4">
        <v>0.14518236222647701</v>
      </c>
      <c r="F422" s="4">
        <v>-2.71216774764532E-2</v>
      </c>
      <c r="G422" s="4">
        <v>1</v>
      </c>
      <c r="H422" s="4"/>
      <c r="I422" s="4">
        <v>0.73604054770017602</v>
      </c>
      <c r="J422" s="4">
        <v>-2.41125753480355E-2</v>
      </c>
      <c r="K422" s="4">
        <v>-0.50870332797136997</v>
      </c>
      <c r="L422" s="4">
        <v>-0.86615298319109402</v>
      </c>
      <c r="M422" s="4">
        <v>1.2962463647664001E-3</v>
      </c>
    </row>
    <row r="423" spans="1:13" x14ac:dyDescent="0.35">
      <c r="A423" t="s">
        <v>848</v>
      </c>
      <c r="B423" t="s">
        <v>849</v>
      </c>
      <c r="C423" s="4">
        <v>-6.7966487392480602E-5</v>
      </c>
      <c r="D423" s="4">
        <v>4.5217931235108803E-2</v>
      </c>
      <c r="E423" s="4">
        <v>0.92802793532932104</v>
      </c>
      <c r="F423" s="4">
        <v>6.3482791773752906E-2</v>
      </c>
      <c r="G423" s="4">
        <v>-5.4963352635307404E-3</v>
      </c>
      <c r="H423" s="4"/>
      <c r="I423" s="4">
        <v>1.4286122483664799E-2</v>
      </c>
      <c r="J423" s="4">
        <v>-0.88331994608590902</v>
      </c>
      <c r="K423" s="4">
        <v>1.1043066435802199E-6</v>
      </c>
      <c r="L423" s="4">
        <v>2.7394858760930598E-4</v>
      </c>
      <c r="M423" s="4">
        <v>1.1553205911881701E-6</v>
      </c>
    </row>
    <row r="424" spans="1:13" x14ac:dyDescent="0.35">
      <c r="A424" t="s">
        <v>850</v>
      </c>
      <c r="B424" t="s">
        <v>851</v>
      </c>
      <c r="C424" s="4">
        <v>-0.15399999648115101</v>
      </c>
      <c r="D424" s="4">
        <v>0.87540654435452503</v>
      </c>
      <c r="E424" s="4">
        <v>0.37432547977476999</v>
      </c>
      <c r="F424" s="4">
        <v>-0.58206897066926799</v>
      </c>
      <c r="G424" s="4">
        <v>-6.6641506143482507E-2</v>
      </c>
      <c r="H424" s="4"/>
      <c r="I424" s="4">
        <v>0.247495956152744</v>
      </c>
      <c r="J424" s="4">
        <v>4.5071671535012202E-2</v>
      </c>
      <c r="K424" s="4">
        <v>1</v>
      </c>
      <c r="L424" s="4">
        <v>-0.10670183817078301</v>
      </c>
      <c r="M424" s="4">
        <v>1</v>
      </c>
    </row>
    <row r="425" spans="1:13" x14ac:dyDescent="0.35">
      <c r="A425" t="s">
        <v>852</v>
      </c>
      <c r="B425" t="s">
        <v>853</v>
      </c>
      <c r="C425" s="4">
        <v>-0.34532820091195399</v>
      </c>
      <c r="D425" s="4">
        <v>0.58608538885627504</v>
      </c>
      <c r="E425" s="4">
        <v>-1</v>
      </c>
      <c r="F425" s="4">
        <v>2.3189519226113399E-4</v>
      </c>
      <c r="G425" s="4">
        <v>-0.87788565948084696</v>
      </c>
      <c r="H425" s="4"/>
      <c r="I425" s="4">
        <v>-2.6644012747361001E-2</v>
      </c>
      <c r="J425" s="4">
        <v>0.110534732758909</v>
      </c>
      <c r="K425" s="4">
        <v>-5.49751072261906E-6</v>
      </c>
      <c r="L425" s="4">
        <v>-0.62742285063533298</v>
      </c>
      <c r="M425" s="4">
        <v>-6.3233848289667302E-9</v>
      </c>
    </row>
    <row r="426" spans="1:13" x14ac:dyDescent="0.35">
      <c r="A426" t="s">
        <v>854</v>
      </c>
      <c r="B426" t="s">
        <v>855</v>
      </c>
      <c r="C426" s="4">
        <v>-0.80389749418794598</v>
      </c>
      <c r="D426" s="4">
        <v>-1</v>
      </c>
      <c r="E426" s="4">
        <v>-0.92516569478147304</v>
      </c>
      <c r="F426" s="4">
        <v>-0.82923674570868899</v>
      </c>
      <c r="G426" s="4">
        <v>-0.255709648736272</v>
      </c>
      <c r="H426" s="4"/>
      <c r="I426" s="4">
        <v>-0.329484466769768</v>
      </c>
      <c r="J426" s="4">
        <v>-2.38718724501117E-2</v>
      </c>
      <c r="K426" s="4">
        <v>-0.14066466323617</v>
      </c>
      <c r="L426" s="4">
        <v>-0.140818348664147</v>
      </c>
      <c r="M426" s="4">
        <v>-0.45612834493801901</v>
      </c>
    </row>
    <row r="427" spans="1:13" x14ac:dyDescent="0.35">
      <c r="A427" t="s">
        <v>856</v>
      </c>
      <c r="B427" t="s">
        <v>857</v>
      </c>
      <c r="C427" s="4">
        <v>0.24894472247358099</v>
      </c>
      <c r="D427" s="4">
        <v>-5.15254411206197E-2</v>
      </c>
      <c r="E427" s="4">
        <v>-0.381587965896518</v>
      </c>
      <c r="F427" s="4">
        <v>-0.29574294984528698</v>
      </c>
      <c r="G427" s="4">
        <v>0.72951750184908803</v>
      </c>
      <c r="H427" s="4"/>
      <c r="I427" s="4">
        <v>1.0719083709766201E-8</v>
      </c>
      <c r="J427" s="4">
        <v>-0.380392965626213</v>
      </c>
      <c r="K427" s="4">
        <v>-0.90300704930735398</v>
      </c>
      <c r="L427" s="4">
        <v>-0.61008248379178498</v>
      </c>
      <c r="M427" s="4">
        <v>-0.47982895356441801</v>
      </c>
    </row>
    <row r="428" spans="1:13" x14ac:dyDescent="0.35">
      <c r="A428" t="s">
        <v>858</v>
      </c>
      <c r="B428" t="s">
        <v>859</v>
      </c>
      <c r="C428" s="4">
        <v>-2.9106535099827101E-2</v>
      </c>
      <c r="D428" s="4">
        <v>3.4604817548133403E-2</v>
      </c>
      <c r="E428" s="4">
        <v>0.59383811763737504</v>
      </c>
      <c r="F428" s="4">
        <v>-0.22295859525733799</v>
      </c>
      <c r="G428" s="4">
        <v>-1.84732705176178E-6</v>
      </c>
      <c r="H428" s="4"/>
      <c r="I428" s="4">
        <v>-0.29417620848959503</v>
      </c>
      <c r="J428" s="4">
        <v>6.76927941712547E-3</v>
      </c>
      <c r="K428" s="4">
        <v>1.8375823445491201E-14</v>
      </c>
      <c r="L428" s="4">
        <v>8.8179703335641901E-2</v>
      </c>
      <c r="M428" s="4">
        <v>1.0127882377685299E-18</v>
      </c>
    </row>
    <row r="429" spans="1:13" x14ac:dyDescent="0.35">
      <c r="A429" t="s">
        <v>860</v>
      </c>
      <c r="B429" t="s">
        <v>861</v>
      </c>
      <c r="C429" s="4">
        <v>6.1194113823422602E-2</v>
      </c>
      <c r="D429" s="4">
        <v>-0.56780623055957202</v>
      </c>
      <c r="E429" s="4">
        <v>-0.97230834978521197</v>
      </c>
      <c r="F429" s="4">
        <v>-0.99820090270187101</v>
      </c>
      <c r="G429" s="4">
        <v>0.91711535720332804</v>
      </c>
      <c r="H429" s="4"/>
      <c r="I429" s="4">
        <v>0.68024515714593603</v>
      </c>
      <c r="J429" s="4">
        <v>0.60272682754151596</v>
      </c>
      <c r="K429" s="4">
        <v>3.83735802012295E-9</v>
      </c>
      <c r="L429" s="4">
        <v>-1</v>
      </c>
      <c r="M429" s="4">
        <v>2.91844376424071E-2</v>
      </c>
    </row>
    <row r="430" spans="1:13" x14ac:dyDescent="0.35">
      <c r="A430" t="s">
        <v>862</v>
      </c>
      <c r="B430" t="s">
        <v>863</v>
      </c>
      <c r="C430" s="4">
        <v>-6.8022398819163707E-2</v>
      </c>
      <c r="D430" s="4">
        <v>-0.87540654435452503</v>
      </c>
      <c r="E430" s="4">
        <v>0.96246175975377901</v>
      </c>
      <c r="F430" s="4">
        <v>-0.391024502450453</v>
      </c>
      <c r="G430" s="4">
        <v>1.9801256439079799E-5</v>
      </c>
      <c r="H430" s="4"/>
      <c r="I430" s="4">
        <v>-1</v>
      </c>
      <c r="J430" s="4">
        <v>-0.80082640871462996</v>
      </c>
      <c r="K430" s="4">
        <v>5.7635369322301698E-2</v>
      </c>
      <c r="L430" s="4">
        <v>1.10008631405331E-5</v>
      </c>
      <c r="M430" s="4">
        <v>-0.98920556046497199</v>
      </c>
    </row>
    <row r="431" spans="1:13" x14ac:dyDescent="0.35">
      <c r="A431" t="s">
        <v>864</v>
      </c>
      <c r="B431" t="s">
        <v>865</v>
      </c>
      <c r="C431" s="4">
        <v>-1</v>
      </c>
      <c r="D431" s="4">
        <v>1</v>
      </c>
      <c r="E431" s="4">
        <v>0.41085127640524699</v>
      </c>
      <c r="F431" s="4">
        <v>-1</v>
      </c>
      <c r="G431" s="4">
        <v>-1</v>
      </c>
      <c r="H431" s="4"/>
      <c r="I431" s="4">
        <v>-0.47767935481159701</v>
      </c>
      <c r="J431" s="4">
        <v>5.57804452630856E-2</v>
      </c>
      <c r="K431" s="4">
        <v>0.491458906092201</v>
      </c>
      <c r="L431" s="4">
        <v>-0.96130948660333504</v>
      </c>
      <c r="M431" s="4">
        <v>-0.27269637415551401</v>
      </c>
    </row>
    <row r="432" spans="1:13" x14ac:dyDescent="0.35">
      <c r="A432" t="s">
        <v>866</v>
      </c>
      <c r="B432" t="s">
        <v>867</v>
      </c>
      <c r="C432" s="4">
        <v>0.79857892833480704</v>
      </c>
      <c r="D432" s="4">
        <v>-0.54057759383492399</v>
      </c>
      <c r="E432" s="4">
        <v>-4.4647537784960702E-2</v>
      </c>
      <c r="F432" s="4">
        <v>-9.2156339607119597E-5</v>
      </c>
      <c r="G432" s="4">
        <v>7.7351647963476093E-12</v>
      </c>
      <c r="H432" s="4"/>
      <c r="I432" s="4">
        <v>-0.50922482940588398</v>
      </c>
      <c r="J432" s="4">
        <v>-8.46291805488655E-3</v>
      </c>
      <c r="K432" s="4">
        <v>1.5757195511269099E-5</v>
      </c>
      <c r="L432" s="4">
        <v>2.20241599040768E-3</v>
      </c>
      <c r="M432" s="4">
        <v>9.33721489637723E-2</v>
      </c>
    </row>
    <row r="433" spans="1:13" x14ac:dyDescent="0.35">
      <c r="A433" t="s">
        <v>868</v>
      </c>
      <c r="B433" t="s">
        <v>869</v>
      </c>
      <c r="C433" s="4">
        <v>-1.11031840152464E-3</v>
      </c>
      <c r="D433" s="4">
        <v>0.32077430212705799</v>
      </c>
      <c r="E433" s="4">
        <v>1.7226694068349401E-4</v>
      </c>
      <c r="F433" s="4">
        <v>-4.5400579327437102E-2</v>
      </c>
      <c r="G433" s="4">
        <v>-0.38675883324546001</v>
      </c>
      <c r="H433" s="4"/>
      <c r="I433" s="4">
        <v>-1.73050755324192E-3</v>
      </c>
      <c r="J433" s="4">
        <v>8.8597261743597097E-2</v>
      </c>
      <c r="K433" s="4">
        <v>1.4347125021432801E-4</v>
      </c>
      <c r="L433" s="4">
        <v>-0.114286032413942</v>
      </c>
      <c r="M433" s="4">
        <v>6.7476813791971693E-2</v>
      </c>
    </row>
    <row r="434" spans="1:13" x14ac:dyDescent="0.35">
      <c r="A434" t="s">
        <v>870</v>
      </c>
      <c r="B434" t="s">
        <v>871</v>
      </c>
      <c r="C434" s="4">
        <v>1</v>
      </c>
      <c r="D434" s="4">
        <v>-1</v>
      </c>
      <c r="E434" s="4">
        <v>1</v>
      </c>
      <c r="F434" s="4">
        <v>-1</v>
      </c>
      <c r="G434" s="4">
        <v>1</v>
      </c>
      <c r="H434" s="4"/>
      <c r="I434" s="4">
        <v>-0.81918505052646895</v>
      </c>
      <c r="J434" s="4">
        <v>-0.191360635816023</v>
      </c>
      <c r="K434" s="4">
        <v>0.854440576748838</v>
      </c>
      <c r="L434" s="4">
        <v>-2.3841968638338899E-7</v>
      </c>
      <c r="M434" s="4">
        <v>0.227533962172283</v>
      </c>
    </row>
    <row r="435" spans="1:13" x14ac:dyDescent="0.35">
      <c r="A435" t="s">
        <v>872</v>
      </c>
      <c r="B435" t="s">
        <v>873</v>
      </c>
      <c r="C435" s="4">
        <v>0.87295082305100402</v>
      </c>
      <c r="D435" s="4">
        <v>-0.134094203783199</v>
      </c>
      <c r="E435" s="4">
        <v>-9.8310081712557895E-2</v>
      </c>
      <c r="F435" s="4">
        <v>-0.34262032798262199</v>
      </c>
      <c r="G435" s="4">
        <v>-0.57853358756192397</v>
      </c>
      <c r="H435" s="4"/>
      <c r="I435" s="4">
        <v>-5.3860836190360799E-2</v>
      </c>
      <c r="J435" s="4">
        <v>1.07317101238251E-2</v>
      </c>
      <c r="K435" s="4">
        <v>8.0806495771150993E-3</v>
      </c>
      <c r="L435" s="4">
        <v>4.3909676006700499E-11</v>
      </c>
      <c r="M435" s="4">
        <v>3.9850764961574698E-6</v>
      </c>
    </row>
    <row r="436" spans="1:13" x14ac:dyDescent="0.35">
      <c r="A436" t="s">
        <v>874</v>
      </c>
      <c r="B436" t="s">
        <v>875</v>
      </c>
      <c r="C436" s="4">
        <v>1.3308029337426601E-4</v>
      </c>
      <c r="D436" s="4">
        <v>-2.2961839133976E-4</v>
      </c>
      <c r="E436" s="4">
        <v>-8.1282866972223905E-7</v>
      </c>
      <c r="F436" s="4">
        <v>-0.189460772909332</v>
      </c>
      <c r="G436" s="4">
        <v>1.4074662879005901E-6</v>
      </c>
      <c r="H436" s="4"/>
      <c r="I436" s="4">
        <v>2.5319699711360099E-6</v>
      </c>
      <c r="J436" s="4">
        <v>0.70353314865080696</v>
      </c>
      <c r="K436" s="4">
        <v>-2.2150141904777698E-3</v>
      </c>
      <c r="L436" s="4">
        <v>1.35393600597977E-5</v>
      </c>
      <c r="M436" s="4">
        <v>0.52590925092913199</v>
      </c>
    </row>
    <row r="437" spans="1:13" x14ac:dyDescent="0.35">
      <c r="A437" t="s">
        <v>876</v>
      </c>
      <c r="B437" t="s">
        <v>877</v>
      </c>
      <c r="C437" s="4">
        <v>-4.9751061230238501E-2</v>
      </c>
      <c r="D437" s="4">
        <v>-1</v>
      </c>
      <c r="E437" s="4">
        <v>-1</v>
      </c>
      <c r="F437" s="4">
        <v>-3.87861515347631E-2</v>
      </c>
      <c r="G437" s="4">
        <v>-0.25233772762816298</v>
      </c>
      <c r="H437" s="4"/>
      <c r="I437" s="4">
        <v>-1.0684969472209199E-3</v>
      </c>
      <c r="J437" s="4">
        <v>-4.7316660146927197E-4</v>
      </c>
      <c r="K437" s="4">
        <v>-1.57054733853898E-7</v>
      </c>
      <c r="L437" s="4">
        <v>0.47430984275107702</v>
      </c>
      <c r="M437" s="4">
        <v>-1.97920535649573E-3</v>
      </c>
    </row>
    <row r="438" spans="1:13" x14ac:dyDescent="0.35">
      <c r="A438" t="s">
        <v>878</v>
      </c>
      <c r="B438" t="s">
        <v>879</v>
      </c>
      <c r="C438" s="4">
        <v>1</v>
      </c>
      <c r="D438" s="4">
        <v>0.51975549153017697</v>
      </c>
      <c r="E438" s="4">
        <v>-0.83999540251079696</v>
      </c>
      <c r="F438" s="4">
        <v>0.113085464502875</v>
      </c>
      <c r="G438" s="4">
        <v>9.1667757929525804E-7</v>
      </c>
      <c r="H438" s="4"/>
      <c r="I438" s="4">
        <v>7.38879959385741E-3</v>
      </c>
      <c r="J438" s="4">
        <v>-5.9926811405080097E-6</v>
      </c>
      <c r="K438" s="4">
        <v>0.158172184233903</v>
      </c>
      <c r="L438" s="4">
        <v>0.667616612283637</v>
      </c>
      <c r="M438" s="4">
        <v>-0.90424235188275703</v>
      </c>
    </row>
    <row r="439" spans="1:13" x14ac:dyDescent="0.35">
      <c r="A439" t="s">
        <v>880</v>
      </c>
      <c r="B439" t="s">
        <v>881</v>
      </c>
      <c r="C439" s="4">
        <v>-0.24502194134757599</v>
      </c>
      <c r="D439" s="4">
        <v>-1</v>
      </c>
      <c r="E439" s="4">
        <v>9.1639002001216996E-2</v>
      </c>
      <c r="F439" s="4">
        <v>-0.39091807808941997</v>
      </c>
      <c r="G439" s="4">
        <v>0.14526911702776801</v>
      </c>
      <c r="H439" s="4"/>
      <c r="I439" s="4">
        <v>0.92886527440691202</v>
      </c>
      <c r="J439" s="4">
        <v>0.10442210626121599</v>
      </c>
      <c r="K439" s="4">
        <v>0.271500928376462</v>
      </c>
      <c r="L439" s="4">
        <v>0.41616505368240198</v>
      </c>
      <c r="M439" s="4">
        <v>0.80154978143621902</v>
      </c>
    </row>
    <row r="440" spans="1:13" x14ac:dyDescent="0.35">
      <c r="A440" t="s">
        <v>882</v>
      </c>
      <c r="B440" t="s">
        <v>883</v>
      </c>
      <c r="C440" s="4">
        <v>-5.08355364584613E-9</v>
      </c>
      <c r="D440" s="4">
        <v>0.153209681285883</v>
      </c>
      <c r="E440" s="4">
        <v>2.83009047622466E-4</v>
      </c>
      <c r="F440" s="4">
        <v>-1</v>
      </c>
      <c r="G440" s="4">
        <v>-0.32763132178980198</v>
      </c>
      <c r="H440" s="4"/>
      <c r="I440" s="4">
        <v>0.40618882741200402</v>
      </c>
      <c r="J440" s="4">
        <v>1</v>
      </c>
      <c r="K440" s="4">
        <v>0.103428775650207</v>
      </c>
      <c r="L440" s="4">
        <v>-1</v>
      </c>
      <c r="M440" s="4">
        <v>-0.543127808891957</v>
      </c>
    </row>
    <row r="441" spans="1:13" x14ac:dyDescent="0.35">
      <c r="A441" t="s">
        <v>884</v>
      </c>
      <c r="B441" t="s">
        <v>885</v>
      </c>
      <c r="C441" s="4">
        <v>-4.7977153915235004E-3</v>
      </c>
      <c r="D441" s="4">
        <v>1.1751316790106299E-2</v>
      </c>
      <c r="E441" s="4">
        <v>0.32328440150152099</v>
      </c>
      <c r="F441" s="4">
        <v>2.7469802955251199E-5</v>
      </c>
      <c r="G441" s="4">
        <v>0.89248472728624795</v>
      </c>
      <c r="H441" s="4"/>
      <c r="I441" s="4">
        <v>2.13804894529192E-21</v>
      </c>
      <c r="J441" s="4">
        <v>-4.1448150482917299E-2</v>
      </c>
      <c r="K441" s="4">
        <v>1.22872375619622E-8</v>
      </c>
      <c r="L441" s="4">
        <v>5.2801119001492896E-9</v>
      </c>
      <c r="M441" s="4">
        <v>3.8107389240516E-10</v>
      </c>
    </row>
    <row r="442" spans="1:13" x14ac:dyDescent="0.35">
      <c r="A442" t="s">
        <v>886</v>
      </c>
      <c r="B442" t="s">
        <v>887</v>
      </c>
      <c r="C442" s="4">
        <v>1</v>
      </c>
      <c r="D442" s="4">
        <v>0.72187564827151796</v>
      </c>
      <c r="E442" s="4">
        <v>-1.7588714336619101E-9</v>
      </c>
      <c r="F442" s="4">
        <v>2.69284313967901E-3</v>
      </c>
      <c r="G442" s="4">
        <v>-0.360280848982163</v>
      </c>
      <c r="H442" s="4"/>
      <c r="I442" s="4">
        <v>8.6859272910336405E-2</v>
      </c>
      <c r="J442" s="4">
        <v>-0.51487495833794705</v>
      </c>
      <c r="K442" s="4">
        <v>0.629651279582777</v>
      </c>
      <c r="L442" s="4">
        <v>0.136446757679345</v>
      </c>
      <c r="M442" s="4">
        <v>8.8270061450742193E-5</v>
      </c>
    </row>
    <row r="443" spans="1:13" x14ac:dyDescent="0.35">
      <c r="A443" t="s">
        <v>888</v>
      </c>
      <c r="B443" t="s">
        <v>889</v>
      </c>
      <c r="C443" s="4">
        <v>0.75684487479155904</v>
      </c>
      <c r="D443" s="4">
        <v>-0.67374204047038</v>
      </c>
      <c r="E443" s="4">
        <v>1</v>
      </c>
      <c r="F443" s="4">
        <v>-0.26169271548336098</v>
      </c>
      <c r="G443" s="4">
        <v>-0.52387932642712998</v>
      </c>
      <c r="H443" s="4"/>
      <c r="I443" s="4">
        <v>-1</v>
      </c>
      <c r="J443" s="4">
        <v>-0.39928217247648701</v>
      </c>
      <c r="K443" s="4">
        <v>9.4422667855425104E-16</v>
      </c>
      <c r="L443" s="4">
        <v>0.19560111726601101</v>
      </c>
      <c r="M443" s="4">
        <v>1.0701581063254401E-4</v>
      </c>
    </row>
    <row r="444" spans="1:13" x14ac:dyDescent="0.35">
      <c r="A444" t="s">
        <v>890</v>
      </c>
      <c r="B444" t="s">
        <v>891</v>
      </c>
      <c r="C444" s="4">
        <v>4.1144816930177699E-4</v>
      </c>
      <c r="D444" s="4">
        <v>-5.2855027018189497E-2</v>
      </c>
      <c r="E444" s="4">
        <v>-1.3542367674212501E-5</v>
      </c>
      <c r="F444" s="4">
        <v>5.1246636118696899E-7</v>
      </c>
      <c r="G444" s="4">
        <v>2.4211622323496301E-3</v>
      </c>
      <c r="H444" s="4"/>
      <c r="I444" s="4">
        <v>5.1439925274394897E-3</v>
      </c>
      <c r="J444" s="4">
        <v>2.9430174040614299E-6</v>
      </c>
      <c r="K444" s="4">
        <v>0.14351775645642301</v>
      </c>
      <c r="L444" s="4">
        <v>-2.6681895658010098E-2</v>
      </c>
      <c r="M444" s="4">
        <v>-0.58005559253252004</v>
      </c>
    </row>
    <row r="445" spans="1:13" x14ac:dyDescent="0.35">
      <c r="A445" t="s">
        <v>892</v>
      </c>
      <c r="B445" t="s">
        <v>893</v>
      </c>
      <c r="C445" s="4">
        <v>0.61705317095146295</v>
      </c>
      <c r="D445" s="4">
        <v>0.14468676598236799</v>
      </c>
      <c r="E445" s="4">
        <v>-8.3676929532152097E-2</v>
      </c>
      <c r="F445" s="4">
        <v>-1.07674293196742E-3</v>
      </c>
      <c r="G445" s="4">
        <v>-5.5836810369012897E-2</v>
      </c>
      <c r="H445" s="4"/>
      <c r="I445" s="4">
        <v>1.24179790080474E-5</v>
      </c>
      <c r="J445" s="4">
        <v>-0.32280793584330197</v>
      </c>
      <c r="K445" s="4">
        <v>-1.8273326813288901E-2</v>
      </c>
      <c r="L445" s="4">
        <v>5.8868641341740503E-2</v>
      </c>
      <c r="M445" s="4">
        <v>0.412834517699606</v>
      </c>
    </row>
    <row r="446" spans="1:13" x14ac:dyDescent="0.35">
      <c r="A446" t="s">
        <v>894</v>
      </c>
      <c r="B446" t="s">
        <v>895</v>
      </c>
      <c r="C446" s="4">
        <v>-0.50509939496419298</v>
      </c>
      <c r="D446" s="4">
        <v>0.97041133689932702</v>
      </c>
      <c r="E446" s="4">
        <v>0.57987743170851003</v>
      </c>
      <c r="F446" s="4">
        <v>-2.4929649919157498E-2</v>
      </c>
      <c r="G446" s="4">
        <v>-4.9047364058747898E-2</v>
      </c>
      <c r="H446" s="4"/>
      <c r="I446" s="4">
        <v>-0.61931342834680803</v>
      </c>
      <c r="J446" s="4">
        <v>-0.43614609475763699</v>
      </c>
      <c r="K446" s="4">
        <v>1.79338242205027E-3</v>
      </c>
      <c r="L446" s="4">
        <v>-0.20492448786732501</v>
      </c>
      <c r="M446" s="4">
        <v>-0.31566177628691</v>
      </c>
    </row>
    <row r="447" spans="1:13" x14ac:dyDescent="0.35">
      <c r="A447" t="s">
        <v>896</v>
      </c>
      <c r="B447" t="s">
        <v>897</v>
      </c>
      <c r="C447" s="4">
        <v>-0.45681114033127701</v>
      </c>
      <c r="D447" s="4">
        <v>0.49721923962060299</v>
      </c>
      <c r="E447" s="4">
        <v>2.3220186598100399E-2</v>
      </c>
      <c r="F447" s="4">
        <v>1</v>
      </c>
      <c r="G447" s="4">
        <v>-0.339817320766092</v>
      </c>
      <c r="H447" s="4"/>
      <c r="I447" s="4">
        <v>0.51395664896304805</v>
      </c>
      <c r="J447" s="4">
        <v>2.3520307956731898E-3</v>
      </c>
      <c r="K447" s="4">
        <v>0.679302342869883</v>
      </c>
      <c r="L447" s="4">
        <v>1.1278119860568901E-2</v>
      </c>
      <c r="M447" s="4">
        <v>1.1810341417402899E-6</v>
      </c>
    </row>
    <row r="448" spans="1:13" x14ac:dyDescent="0.35">
      <c r="A448" t="s">
        <v>898</v>
      </c>
      <c r="B448" t="s">
        <v>899</v>
      </c>
      <c r="C448" s="4">
        <v>1.5571692742360601E-4</v>
      </c>
      <c r="D448" s="4">
        <v>-5.1695987883219802E-2</v>
      </c>
      <c r="E448" s="4">
        <v>-2.57945626057191E-7</v>
      </c>
      <c r="F448" s="4">
        <v>6.8105074772443394E-11</v>
      </c>
      <c r="G448" s="4">
        <v>3.2298268263374599E-67</v>
      </c>
      <c r="H448" s="4"/>
      <c r="I448" s="4">
        <v>-1</v>
      </c>
      <c r="J448" s="4">
        <v>1.33832993701107E-2</v>
      </c>
      <c r="K448" s="4">
        <v>7.9777839718046001E-2</v>
      </c>
      <c r="L448" s="4">
        <v>0.19986569612086</v>
      </c>
      <c r="M448" s="4">
        <v>0.228139411656023</v>
      </c>
    </row>
    <row r="449" spans="1:13" x14ac:dyDescent="0.35">
      <c r="A449" t="s">
        <v>900</v>
      </c>
      <c r="B449" t="s">
        <v>901</v>
      </c>
      <c r="C449" s="4">
        <v>0.52622340834930204</v>
      </c>
      <c r="D449" s="4">
        <v>-7.1527693571773996E-5</v>
      </c>
      <c r="E449" s="4">
        <v>-1</v>
      </c>
      <c r="F449" s="4">
        <v>-3.3592553351199501E-6</v>
      </c>
      <c r="G449" s="4">
        <v>-2.8066965454632799E-2</v>
      </c>
      <c r="H449" s="4"/>
      <c r="I449" s="4">
        <v>-0.235073093898511</v>
      </c>
      <c r="J449" s="4">
        <v>-0.109169349411531</v>
      </c>
      <c r="K449" s="4">
        <v>4.8061490743212401E-3</v>
      </c>
      <c r="L449" s="4">
        <v>-0.31262484584984701</v>
      </c>
      <c r="M449" s="4">
        <v>0.16033338651121901</v>
      </c>
    </row>
    <row r="450" spans="1:13" x14ac:dyDescent="0.35">
      <c r="A450" t="s">
        <v>902</v>
      </c>
      <c r="B450" t="s">
        <v>903</v>
      </c>
      <c r="C450" s="4">
        <v>-2.0338279666428299E-2</v>
      </c>
      <c r="D450" s="4">
        <v>-0.97355547325944902</v>
      </c>
      <c r="E450" s="4">
        <v>0.95467698297326398</v>
      </c>
      <c r="F450" s="4">
        <v>-7.2416648234986894E-5</v>
      </c>
      <c r="G450" s="4">
        <v>-0.55863649476671795</v>
      </c>
      <c r="H450" s="4"/>
      <c r="I450" s="4">
        <v>0.60922866937127595</v>
      </c>
      <c r="J450" s="4">
        <v>0.91690813930288995</v>
      </c>
      <c r="K450" s="4">
        <v>-0.52181824288200196</v>
      </c>
      <c r="L450" s="4">
        <v>1</v>
      </c>
      <c r="M450" s="4">
        <v>-6.4937570296483296E-2</v>
      </c>
    </row>
    <row r="451" spans="1:13" x14ac:dyDescent="0.35">
      <c r="A451" t="s">
        <v>904</v>
      </c>
      <c r="B451" t="s">
        <v>905</v>
      </c>
      <c r="C451" s="4">
        <v>1.5136168463348999E-5</v>
      </c>
      <c r="D451" s="4">
        <v>-9.8847504754720303E-2</v>
      </c>
      <c r="E451" s="4">
        <v>-0.12190706401672</v>
      </c>
      <c r="F451" s="4">
        <v>0.83870623403646005</v>
      </c>
      <c r="G451" s="4">
        <v>0.85810438661045296</v>
      </c>
      <c r="H451" s="4"/>
      <c r="I451" s="4">
        <v>-1</v>
      </c>
      <c r="J451" s="4">
        <v>1</v>
      </c>
      <c r="K451" s="4">
        <v>1</v>
      </c>
      <c r="L451" s="4">
        <v>1</v>
      </c>
      <c r="M451" s="4">
        <v>0.66923315980272802</v>
      </c>
    </row>
    <row r="452" spans="1:13" x14ac:dyDescent="0.35">
      <c r="A452" t="s">
        <v>906</v>
      </c>
      <c r="B452" t="s">
        <v>907</v>
      </c>
      <c r="C452" s="4">
        <v>-8.7482807379402602E-2</v>
      </c>
      <c r="D452" s="4">
        <v>0.77313216332714996</v>
      </c>
      <c r="E452" s="4">
        <v>9.6502199346738302E-2</v>
      </c>
      <c r="F452" s="4">
        <v>-1</v>
      </c>
      <c r="G452" s="4">
        <v>0.126252540734348</v>
      </c>
      <c r="H452" s="4"/>
      <c r="I452" s="4">
        <v>0.31577543316622397</v>
      </c>
      <c r="J452" s="4">
        <v>0.39470627899076799</v>
      </c>
      <c r="K452" s="4">
        <v>-8.6068676135228998E-3</v>
      </c>
      <c r="L452" s="4">
        <v>2.0918627299166001E-9</v>
      </c>
      <c r="M452" s="4">
        <v>0.246513970142691</v>
      </c>
    </row>
    <row r="453" spans="1:13" x14ac:dyDescent="0.35">
      <c r="A453" t="s">
        <v>908</v>
      </c>
      <c r="B453" t="s">
        <v>909</v>
      </c>
      <c r="C453" s="4">
        <v>-1</v>
      </c>
      <c r="D453" s="4">
        <v>-0.77117532832617797</v>
      </c>
      <c r="E453" s="4">
        <v>-0.59514070892510496</v>
      </c>
      <c r="F453" s="4">
        <v>0.70458542229999299</v>
      </c>
      <c r="G453" s="4">
        <v>0.84999808382153597</v>
      </c>
      <c r="H453" s="4"/>
      <c r="I453" s="4">
        <v>-1.7084515188645701E-6</v>
      </c>
      <c r="J453" s="4">
        <v>5.7862503557196297E-3</v>
      </c>
      <c r="K453" s="4">
        <v>-1.8393647294746E-5</v>
      </c>
      <c r="L453" s="4">
        <v>2.3408565948344399E-11</v>
      </c>
      <c r="M453" s="4">
        <v>-0.168575545129036</v>
      </c>
    </row>
    <row r="454" spans="1:13" x14ac:dyDescent="0.35">
      <c r="A454" t="s">
        <v>910</v>
      </c>
      <c r="B454" t="s">
        <v>911</v>
      </c>
      <c r="C454" s="4">
        <v>0.919620050577448</v>
      </c>
      <c r="D454" s="4">
        <v>1</v>
      </c>
      <c r="E454" s="4">
        <v>0.25415963705039002</v>
      </c>
      <c r="F454" s="4">
        <v>-0.52622997104754499</v>
      </c>
      <c r="G454" s="4">
        <v>1</v>
      </c>
      <c r="H454" s="4"/>
      <c r="I454" s="4">
        <v>0.16851741497534301</v>
      </c>
      <c r="J454" s="4">
        <v>0.38973269852695003</v>
      </c>
      <c r="K454" s="4">
        <v>0.40462769006003002</v>
      </c>
      <c r="L454" s="4">
        <v>2.4924199832976702E-10</v>
      </c>
      <c r="M454" s="4">
        <v>-6.9489004717876498E-3</v>
      </c>
    </row>
    <row r="455" spans="1:13" x14ac:dyDescent="0.35">
      <c r="A455" t="s">
        <v>912</v>
      </c>
      <c r="B455" t="s">
        <v>913</v>
      </c>
      <c r="C455" s="4">
        <v>0.31605952478537302</v>
      </c>
      <c r="D455" s="4">
        <v>0.49628356097260701</v>
      </c>
      <c r="E455" s="4">
        <v>0.38530696299378703</v>
      </c>
      <c r="F455" s="4">
        <v>1</v>
      </c>
      <c r="G455" s="4">
        <v>-0.62062433405028194</v>
      </c>
      <c r="H455" s="4"/>
      <c r="I455" s="4">
        <v>-1.5348279120003E-2</v>
      </c>
      <c r="J455" s="4">
        <v>-1</v>
      </c>
      <c r="K455" s="4">
        <v>6.6973656049392098E-38</v>
      </c>
      <c r="L455" s="4">
        <v>0.13550846864702901</v>
      </c>
      <c r="M455" s="4">
        <v>0.13733065111020301</v>
      </c>
    </row>
    <row r="456" spans="1:13" x14ac:dyDescent="0.35">
      <c r="A456" t="s">
        <v>914</v>
      </c>
      <c r="B456" t="s">
        <v>915</v>
      </c>
      <c r="C456" s="4">
        <v>0.29891636484037198</v>
      </c>
      <c r="D456" s="4">
        <v>0.32244778008014502</v>
      </c>
      <c r="E456" s="4">
        <v>-0.12190706401672</v>
      </c>
      <c r="F456" s="4">
        <v>8.0157678576734297E-10</v>
      </c>
      <c r="G456" s="4">
        <v>2.4813116155784201E-2</v>
      </c>
      <c r="H456" s="4"/>
      <c r="I456" s="4">
        <v>1.00466558486758E-5</v>
      </c>
      <c r="J456" s="4">
        <v>-0.19044968121054401</v>
      </c>
      <c r="K456" s="4">
        <v>1.0198156317640401E-5</v>
      </c>
      <c r="L456" s="4">
        <v>5.9822023163647899E-4</v>
      </c>
      <c r="M456" s="4">
        <v>-2.8471660348610399E-7</v>
      </c>
    </row>
    <row r="457" spans="1:13" x14ac:dyDescent="0.35">
      <c r="A457" t="s">
        <v>916</v>
      </c>
      <c r="B457" t="s">
        <v>917</v>
      </c>
      <c r="C457" s="4">
        <v>-0.96919607655676199</v>
      </c>
      <c r="D457" s="4">
        <v>-1</v>
      </c>
      <c r="E457" s="4">
        <v>0.66442465077745505</v>
      </c>
      <c r="F457" s="4">
        <v>0.12333103956451499</v>
      </c>
      <c r="G457" s="4">
        <v>0.41417844134561299</v>
      </c>
      <c r="H457" s="4"/>
      <c r="I457" s="4">
        <v>0.67136914431814698</v>
      </c>
      <c r="J457" s="4">
        <v>1</v>
      </c>
      <c r="K457" s="4">
        <v>0.29864366205807702</v>
      </c>
      <c r="L457" s="4">
        <v>1.3266311692719101E-3</v>
      </c>
      <c r="M457" s="4">
        <v>1.3247402033667401E-2</v>
      </c>
    </row>
    <row r="458" spans="1:13" x14ac:dyDescent="0.35">
      <c r="A458" t="s">
        <v>918</v>
      </c>
      <c r="B458" t="s">
        <v>919</v>
      </c>
      <c r="C458" s="4">
        <v>-1</v>
      </c>
      <c r="D458" s="4">
        <v>0.87998812087995104</v>
      </c>
      <c r="E458" s="4">
        <v>-0.96029065254862001</v>
      </c>
      <c r="F458" s="4">
        <v>-9.8031754403574603E-2</v>
      </c>
      <c r="G458" s="4">
        <v>-0.89750133485188199</v>
      </c>
      <c r="H458" s="4"/>
      <c r="I458" s="4">
        <v>-0.30186835778471199</v>
      </c>
      <c r="J458" s="4">
        <v>-0.26051588780325402</v>
      </c>
      <c r="K458" s="4">
        <v>0.44893454455687298</v>
      </c>
      <c r="L458" s="4">
        <v>0.34492234413928302</v>
      </c>
      <c r="M458" s="4">
        <v>0.15803070349103901</v>
      </c>
    </row>
    <row r="459" spans="1:13" x14ac:dyDescent="0.35">
      <c r="A459" t="s">
        <v>920</v>
      </c>
      <c r="B459" t="s">
        <v>921</v>
      </c>
      <c r="C459" s="4">
        <v>-1.7551383552012099E-2</v>
      </c>
      <c r="D459" s="4">
        <v>1</v>
      </c>
      <c r="E459" s="4">
        <v>1.77363063205907E-20</v>
      </c>
      <c r="F459" s="4">
        <v>-2.7419256482914002E-5</v>
      </c>
      <c r="G459" s="4">
        <v>-0.45380025616757902</v>
      </c>
      <c r="H459" s="4"/>
      <c r="I459" s="4">
        <v>1.70006006608279E-4</v>
      </c>
      <c r="J459" s="4">
        <v>-0.98263093934613899</v>
      </c>
      <c r="K459" s="4">
        <v>1.51367499056197E-10</v>
      </c>
      <c r="L459" s="4">
        <v>4.5451332146507803E-8</v>
      </c>
      <c r="M459" s="4">
        <v>0.104459291344097</v>
      </c>
    </row>
    <row r="460" spans="1:13" x14ac:dyDescent="0.35">
      <c r="A460" t="s">
        <v>922</v>
      </c>
      <c r="B460" t="s">
        <v>923</v>
      </c>
      <c r="C460" s="4">
        <v>-0.283699649367541</v>
      </c>
      <c r="D460" s="4">
        <v>-1</v>
      </c>
      <c r="E460" s="4">
        <v>0.33373873940013499</v>
      </c>
      <c r="F460" s="4">
        <v>0.73901253243212695</v>
      </c>
      <c r="G460" s="4">
        <v>0.97504860776265401</v>
      </c>
      <c r="H460" s="4"/>
      <c r="I460" s="4">
        <v>-1</v>
      </c>
      <c r="J460" s="4">
        <v>-0.90155190516675499</v>
      </c>
      <c r="K460" s="4">
        <v>1.31688662000509E-6</v>
      </c>
      <c r="L460" s="4">
        <v>9.4425795297464907E-9</v>
      </c>
      <c r="M460" s="4">
        <v>5.4194826580077198E-13</v>
      </c>
    </row>
    <row r="461" spans="1:13" x14ac:dyDescent="0.35">
      <c r="A461" t="s">
        <v>924</v>
      </c>
      <c r="B461" t="s">
        <v>925</v>
      </c>
      <c r="C461" s="4">
        <v>1</v>
      </c>
      <c r="D461" s="4">
        <v>-4.3480711458202198E-3</v>
      </c>
      <c r="E461" s="4">
        <v>-0.21554315896679799</v>
      </c>
      <c r="F461" s="4">
        <v>-1</v>
      </c>
      <c r="G461" s="4">
        <v>-0.560923409905976</v>
      </c>
      <c r="H461" s="4"/>
      <c r="I461" s="4">
        <v>1.4465306275336801E-3</v>
      </c>
      <c r="J461" s="4">
        <v>0.20512285551835399</v>
      </c>
      <c r="K461" s="4">
        <v>1.9403768005028301E-7</v>
      </c>
      <c r="L461" s="4">
        <v>8.5806974408890498E-18</v>
      </c>
      <c r="M461" s="4">
        <v>0.34322999080935002</v>
      </c>
    </row>
    <row r="462" spans="1:13" x14ac:dyDescent="0.35">
      <c r="A462" t="s">
        <v>926</v>
      </c>
      <c r="B462" t="s">
        <v>927</v>
      </c>
      <c r="C462" s="4">
        <v>-0.37388573403004099</v>
      </c>
      <c r="D462" s="4">
        <v>0.93051943072602505</v>
      </c>
      <c r="E462" s="4">
        <v>-0.55071873614784494</v>
      </c>
      <c r="F462" s="4">
        <v>2.74584854527797E-2</v>
      </c>
      <c r="G462" s="4">
        <v>0.67704410414687599</v>
      </c>
      <c r="H462" s="4"/>
      <c r="I462" s="4">
        <v>1</v>
      </c>
      <c r="J462" s="4">
        <v>-0.79514443670878199</v>
      </c>
      <c r="K462" s="4">
        <v>8.1010223579706091E-3</v>
      </c>
      <c r="L462" s="4">
        <v>0.189319417458232</v>
      </c>
      <c r="M462" s="4">
        <v>-0.651346571779433</v>
      </c>
    </row>
    <row r="463" spans="1:13" x14ac:dyDescent="0.35">
      <c r="A463" t="s">
        <v>928</v>
      </c>
      <c r="B463" t="s">
        <v>929</v>
      </c>
      <c r="C463" s="4">
        <v>-0.53260883930677105</v>
      </c>
      <c r="D463" s="4">
        <v>0.97258459522693896</v>
      </c>
      <c r="E463" s="4">
        <v>0.69511604881313305</v>
      </c>
      <c r="F463" s="4">
        <v>-0.57105281111773898</v>
      </c>
      <c r="G463" s="4">
        <v>-0.29897491570939499</v>
      </c>
      <c r="H463" s="4"/>
      <c r="I463" s="4">
        <v>-0.51856667631416198</v>
      </c>
      <c r="J463" s="4">
        <v>-0.32280793584330197</v>
      </c>
      <c r="K463" s="4">
        <v>-0.245679027019721</v>
      </c>
      <c r="L463" s="4">
        <v>-1.7746386488058201E-6</v>
      </c>
      <c r="M463" s="4">
        <v>0.74037712603776795</v>
      </c>
    </row>
    <row r="464" spans="1:13" x14ac:dyDescent="0.35">
      <c r="A464" t="s">
        <v>930</v>
      </c>
      <c r="B464" t="s">
        <v>931</v>
      </c>
      <c r="C464" s="4">
        <v>-1</v>
      </c>
      <c r="D464" s="4">
        <v>9.2776597051987805E-2</v>
      </c>
      <c r="E464" s="4">
        <v>0.21079213123941601</v>
      </c>
      <c r="F464" s="4">
        <v>-0.73880914635059203</v>
      </c>
      <c r="G464" s="4">
        <v>-0.67155418069115103</v>
      </c>
      <c r="H464" s="4"/>
      <c r="I464" s="4">
        <v>-8.9943225697440607E-2</v>
      </c>
      <c r="J464" s="4">
        <v>-0.60272682754151596</v>
      </c>
      <c r="K464" s="4">
        <v>6.0142296188138301E-2</v>
      </c>
      <c r="L464" s="4">
        <v>3.7663972446984497E-14</v>
      </c>
      <c r="M464" s="4">
        <v>0.98454960308364803</v>
      </c>
    </row>
    <row r="465" spans="1:13" x14ac:dyDescent="0.35">
      <c r="A465" t="s">
        <v>932</v>
      </c>
      <c r="B465" t="s">
        <v>933</v>
      </c>
      <c r="C465" s="4">
        <v>-5.3836388662704101E-3</v>
      </c>
      <c r="D465" s="4">
        <v>0.25991560974772698</v>
      </c>
      <c r="E465" s="4">
        <v>5.1338221379645898E-8</v>
      </c>
      <c r="F465" s="4">
        <v>-0.12556059920794599</v>
      </c>
      <c r="G465" s="4">
        <v>0.190324309924507</v>
      </c>
      <c r="H465" s="4"/>
      <c r="I465" s="4">
        <v>0.36105698528623797</v>
      </c>
      <c r="J465" s="4">
        <v>-0.77277014787842202</v>
      </c>
      <c r="K465" s="4">
        <v>0.18763218331751599</v>
      </c>
      <c r="L465" s="4">
        <v>1.7059346803415799E-2</v>
      </c>
      <c r="M465" s="4">
        <v>1</v>
      </c>
    </row>
    <row r="466" spans="1:13" x14ac:dyDescent="0.35">
      <c r="A466" t="s">
        <v>934</v>
      </c>
      <c r="B466" t="s">
        <v>935</v>
      </c>
      <c r="C466" s="4">
        <v>1</v>
      </c>
      <c r="D466" s="4">
        <v>-1</v>
      </c>
      <c r="E466" s="4">
        <v>-0.84174739723192005</v>
      </c>
      <c r="F466" s="4">
        <v>0.52774530908488904</v>
      </c>
      <c r="G466" s="4">
        <v>0.14222044567036801</v>
      </c>
      <c r="H466" s="4"/>
      <c r="I466" s="4">
        <v>-1</v>
      </c>
      <c r="J466" s="4">
        <v>-0.38836261251855297</v>
      </c>
      <c r="K466" s="4">
        <v>-8.9126628574059898E-4</v>
      </c>
      <c r="L466" s="4">
        <v>-5.1498186752717397E-5</v>
      </c>
      <c r="M466" s="4">
        <v>1.6733294915227299E-2</v>
      </c>
    </row>
    <row r="467" spans="1:13" x14ac:dyDescent="0.35">
      <c r="A467" t="s">
        <v>936</v>
      </c>
      <c r="B467" t="s">
        <v>937</v>
      </c>
      <c r="C467" s="4">
        <v>2.3659482321589799E-2</v>
      </c>
      <c r="D467" s="4">
        <v>0.46284118159001703</v>
      </c>
      <c r="E467" s="4">
        <v>0.78273299284550002</v>
      </c>
      <c r="F467" s="4">
        <v>-6.6558335146896302E-3</v>
      </c>
      <c r="G467" s="4">
        <v>-0.663597508375252</v>
      </c>
      <c r="H467" s="4"/>
      <c r="I467" s="4">
        <v>-0.46284260977012698</v>
      </c>
      <c r="J467" s="4">
        <v>-0.19316141151246899</v>
      </c>
      <c r="K467" s="4">
        <v>0.75187561370279499</v>
      </c>
      <c r="L467" s="4">
        <v>0.62715157465010196</v>
      </c>
      <c r="M467" s="4">
        <v>-0.26521117658722698</v>
      </c>
    </row>
    <row r="468" spans="1:13" x14ac:dyDescent="0.35">
      <c r="A468" t="s">
        <v>938</v>
      </c>
      <c r="B468" t="s">
        <v>939</v>
      </c>
      <c r="C468" s="4">
        <v>8.2583420112039094E-3</v>
      </c>
      <c r="D468" s="4">
        <v>0.75420372520136503</v>
      </c>
      <c r="E468" s="4">
        <v>-0.19587064089236</v>
      </c>
      <c r="F468" s="4">
        <v>1</v>
      </c>
      <c r="G468" s="4">
        <v>0.74714448743047002</v>
      </c>
      <c r="H468" s="4"/>
      <c r="I468" s="4">
        <v>-6.6839629813589804E-2</v>
      </c>
      <c r="J468" s="4">
        <v>1.1311416114591301E-9</v>
      </c>
      <c r="K468" s="4">
        <v>3.8059932862061798E-10</v>
      </c>
      <c r="L468" s="4">
        <v>4.09629250021908E-2</v>
      </c>
      <c r="M468" s="4">
        <v>7.2247289110201501E-6</v>
      </c>
    </row>
    <row r="469" spans="1:13" x14ac:dyDescent="0.35">
      <c r="A469" t="s">
        <v>940</v>
      </c>
      <c r="B469" t="s">
        <v>941</v>
      </c>
      <c r="C469" s="4">
        <v>0.73400827222629095</v>
      </c>
      <c r="D469" s="4">
        <v>-1</v>
      </c>
      <c r="E469" s="4">
        <v>0.99843253839308799</v>
      </c>
      <c r="F469" s="4">
        <v>-0.92707117683868001</v>
      </c>
      <c r="G469" s="4">
        <v>1</v>
      </c>
      <c r="H469" s="4"/>
      <c r="I469" s="4">
        <v>4.6747844812258098E-5</v>
      </c>
      <c r="J469" s="4">
        <v>1.8473680676464999E-5</v>
      </c>
      <c r="K469" s="4">
        <v>0.60506247842609895</v>
      </c>
      <c r="L469" s="4">
        <v>1.50468107342343E-14</v>
      </c>
      <c r="M469" s="4">
        <v>1.3973780080114501E-7</v>
      </c>
    </row>
    <row r="470" spans="1:13" x14ac:dyDescent="0.35">
      <c r="A470" t="s">
        <v>942</v>
      </c>
      <c r="B470" t="s">
        <v>943</v>
      </c>
      <c r="C470" s="4">
        <v>1</v>
      </c>
      <c r="D470" s="4">
        <v>1</v>
      </c>
      <c r="E470" s="4">
        <v>0.96029065254862001</v>
      </c>
      <c r="F470" s="4">
        <v>-1</v>
      </c>
      <c r="G470" s="4">
        <v>-1</v>
      </c>
      <c r="H470" s="4"/>
      <c r="I470" s="4">
        <v>1.20058709946952E-6</v>
      </c>
      <c r="J470" s="4">
        <v>-3.7943465909539003E-9</v>
      </c>
      <c r="K470" s="4">
        <v>-2.13481697463845E-10</v>
      </c>
      <c r="L470" s="4">
        <v>0.89428717156170801</v>
      </c>
      <c r="M470" s="4">
        <v>7.3581770211268596E-5</v>
      </c>
    </row>
    <row r="471" spans="1:13" x14ac:dyDescent="0.35">
      <c r="A471" t="s">
        <v>944</v>
      </c>
      <c r="B471" t="s">
        <v>945</v>
      </c>
      <c r="C471" s="4">
        <v>-4.6354525778786402E-4</v>
      </c>
      <c r="D471" s="4">
        <v>-0.38048069982580301</v>
      </c>
      <c r="E471" s="4">
        <v>0.355710300136304</v>
      </c>
      <c r="F471" s="4">
        <v>-1.4951911996771499E-3</v>
      </c>
      <c r="G471" s="4">
        <v>0.66120091535588299</v>
      </c>
      <c r="H471" s="4"/>
      <c r="I471" s="4">
        <v>0.71781820905680005</v>
      </c>
      <c r="J471" s="4">
        <v>-9.1876337748690001E-2</v>
      </c>
      <c r="K471" s="4">
        <v>-0.29186240276977998</v>
      </c>
      <c r="L471" s="4">
        <v>2.8550403624502099E-9</v>
      </c>
      <c r="M471" s="4">
        <v>0.59447606216520299</v>
      </c>
    </row>
    <row r="472" spans="1:13" x14ac:dyDescent="0.35">
      <c r="A472" t="s">
        <v>946</v>
      </c>
      <c r="B472" t="s">
        <v>947</v>
      </c>
      <c r="C472" s="4">
        <v>-8.6337513355578197E-3</v>
      </c>
      <c r="D472" s="4">
        <v>0.70145789721335905</v>
      </c>
      <c r="E472" s="4">
        <v>9.4271857148741006E-2</v>
      </c>
      <c r="F472" s="4">
        <v>-0.92477706777668101</v>
      </c>
      <c r="G472" s="4">
        <v>-0.54685123563972404</v>
      </c>
      <c r="H472" s="4"/>
      <c r="I472" s="4">
        <v>-0.74233769337700595</v>
      </c>
      <c r="J472" s="4">
        <v>0.14044756864524699</v>
      </c>
      <c r="K472" s="4">
        <v>0.40462769006003002</v>
      </c>
      <c r="L472" s="4">
        <v>-0.88674187144015704</v>
      </c>
      <c r="M472" s="4">
        <v>-1</v>
      </c>
    </row>
    <row r="473" spans="1:13" x14ac:dyDescent="0.35">
      <c r="A473" t="s">
        <v>948</v>
      </c>
      <c r="B473" t="s">
        <v>949</v>
      </c>
      <c r="C473" s="4">
        <v>-7.1584578456292305E-2</v>
      </c>
      <c r="D473" s="4">
        <v>-0.77355758051953005</v>
      </c>
      <c r="E473" s="4">
        <v>0.86163130712996105</v>
      </c>
      <c r="F473" s="4">
        <v>-2.22696929644934E-3</v>
      </c>
      <c r="G473" s="4">
        <v>-0.30866251622325502</v>
      </c>
      <c r="H473" s="4"/>
      <c r="I473" s="4">
        <v>1</v>
      </c>
      <c r="J473" s="4">
        <v>1</v>
      </c>
      <c r="K473" s="4">
        <v>1</v>
      </c>
      <c r="L473" s="4">
        <v>-0.10670183817078301</v>
      </c>
      <c r="M473" s="4">
        <v>1</v>
      </c>
    </row>
    <row r="474" spans="1:13" x14ac:dyDescent="0.35">
      <c r="A474" t="s">
        <v>950</v>
      </c>
      <c r="B474" t="s">
        <v>951</v>
      </c>
      <c r="C474" s="4">
        <v>-1</v>
      </c>
      <c r="D474" s="4">
        <v>-1</v>
      </c>
      <c r="E474" s="4">
        <v>0.623344486840814</v>
      </c>
      <c r="F474" s="4">
        <v>-1</v>
      </c>
      <c r="G474" s="4">
        <v>-0.84999808382153597</v>
      </c>
      <c r="H474" s="4"/>
      <c r="I474" s="4">
        <v>0.247495956152744</v>
      </c>
      <c r="J474" s="4">
        <v>0.39470627899076799</v>
      </c>
      <c r="K474" s="4">
        <v>1</v>
      </c>
      <c r="L474" s="4">
        <v>-0.10670183817078301</v>
      </c>
      <c r="M474" s="4">
        <v>0.34241554133862601</v>
      </c>
    </row>
    <row r="475" spans="1:13" x14ac:dyDescent="0.35">
      <c r="A475" t="s">
        <v>952</v>
      </c>
      <c r="B475" t="s">
        <v>953</v>
      </c>
      <c r="C475" s="4">
        <v>8.7482807379402602E-2</v>
      </c>
      <c r="D475" s="4">
        <v>0.228646282866628</v>
      </c>
      <c r="E475" s="4">
        <v>1.48881344160089E-3</v>
      </c>
      <c r="F475" s="4">
        <v>-0.67785542190572801</v>
      </c>
      <c r="G475" s="4">
        <v>0.182566980780103</v>
      </c>
      <c r="H475" s="4"/>
      <c r="I475" s="4">
        <v>0.12826187497272301</v>
      </c>
      <c r="J475" s="4">
        <v>0.78846577321331501</v>
      </c>
      <c r="K475" s="4">
        <v>-0.96512665057567903</v>
      </c>
      <c r="L475" s="4">
        <v>6.7947716926940798E-3</v>
      </c>
      <c r="M475" s="4">
        <v>-0.41920326692805698</v>
      </c>
    </row>
    <row r="476" spans="1:13" x14ac:dyDescent="0.35">
      <c r="A476" t="s">
        <v>954</v>
      </c>
      <c r="B476" t="s">
        <v>955</v>
      </c>
      <c r="C476" s="4">
        <v>0.95572263118102196</v>
      </c>
      <c r="D476" s="4">
        <v>0.89095206791582704</v>
      </c>
      <c r="E476" s="4">
        <v>-0.15332972826136901</v>
      </c>
      <c r="F476" s="4">
        <v>0.58671508914303305</v>
      </c>
      <c r="G476" s="4">
        <v>1</v>
      </c>
      <c r="H476" s="4"/>
      <c r="I476" s="4">
        <v>7.0611937844275302E-2</v>
      </c>
      <c r="J476" s="4">
        <v>-1.2322841049130199E-4</v>
      </c>
      <c r="K476" s="4">
        <v>-4.6749308062818996E-3</v>
      </c>
      <c r="L476" s="4">
        <v>6.1841778408686006E-8</v>
      </c>
      <c r="M476" s="4">
        <v>1.7771951584246999E-4</v>
      </c>
    </row>
    <row r="477" spans="1:13" x14ac:dyDescent="0.35">
      <c r="A477" t="s">
        <v>956</v>
      </c>
      <c r="B477" t="s">
        <v>957</v>
      </c>
      <c r="C477" s="4">
        <v>-1</v>
      </c>
      <c r="D477" s="4">
        <v>-0.87998812087995104</v>
      </c>
      <c r="E477" s="4">
        <v>0.97606659903177395</v>
      </c>
      <c r="F477" s="4">
        <v>0.92707117683868001</v>
      </c>
      <c r="G477" s="4">
        <v>0.26409220358359198</v>
      </c>
      <c r="H477" s="4"/>
      <c r="I477" s="4">
        <v>-0.372678542088201</v>
      </c>
      <c r="J477" s="4">
        <v>7.9382584885124494E-2</v>
      </c>
      <c r="K477" s="4">
        <v>8.9219027402915195E-10</v>
      </c>
      <c r="L477" s="4">
        <v>1.5224035577659599E-6</v>
      </c>
      <c r="M477" s="4">
        <v>0.27058012239721102</v>
      </c>
    </row>
    <row r="478" spans="1:13" x14ac:dyDescent="0.35">
      <c r="A478" t="s">
        <v>958</v>
      </c>
      <c r="B478" t="s">
        <v>959</v>
      </c>
      <c r="C478" s="4">
        <v>0.233828680737734</v>
      </c>
      <c r="D478" s="4">
        <v>0.147811976295664</v>
      </c>
      <c r="E478" s="4">
        <v>-8.7976995072196307E-2</v>
      </c>
      <c r="F478" s="4">
        <v>0.63431177283486795</v>
      </c>
      <c r="G478" s="4">
        <v>0.14219010759980499</v>
      </c>
      <c r="H478" s="4"/>
      <c r="I478" s="4">
        <v>0.45383419742221898</v>
      </c>
      <c r="J478" s="4">
        <v>0.50861056144148398</v>
      </c>
      <c r="K478" s="4">
        <v>8.5142565042210994E-9</v>
      </c>
      <c r="L478" s="4">
        <v>1.3436520755596E-14</v>
      </c>
      <c r="M478" s="4">
        <v>-0.82049356160940201</v>
      </c>
    </row>
    <row r="479" spans="1:13" x14ac:dyDescent="0.35">
      <c r="A479" t="s">
        <v>960</v>
      </c>
      <c r="B479" t="s">
        <v>961</v>
      </c>
      <c r="C479" s="4">
        <v>-1.62314849234464E-7</v>
      </c>
      <c r="D479" s="4">
        <v>0.44422931173344998</v>
      </c>
      <c r="E479" s="4">
        <v>0.132853771806308</v>
      </c>
      <c r="F479" s="4">
        <v>-0.555730747037818</v>
      </c>
      <c r="G479" s="4">
        <v>0.126004902446849</v>
      </c>
      <c r="H479" s="4"/>
      <c r="I479" s="4">
        <v>-0.103107252360566</v>
      </c>
      <c r="J479" s="4">
        <v>-0.27356057154713898</v>
      </c>
      <c r="K479" s="4">
        <v>7.4237805215467106E-2</v>
      </c>
      <c r="L479" s="4">
        <v>2.6258099778023802E-2</v>
      </c>
      <c r="M479" s="4">
        <v>1</v>
      </c>
    </row>
    <row r="480" spans="1:13" x14ac:dyDescent="0.35">
      <c r="A480" t="s">
        <v>962</v>
      </c>
      <c r="B480" t="s">
        <v>963</v>
      </c>
      <c r="C480" s="4">
        <v>8.4472788119489606E-6</v>
      </c>
      <c r="D480" s="4">
        <v>0.96922951145464498</v>
      </c>
      <c r="E480" s="4">
        <v>-0.89865687716414699</v>
      </c>
      <c r="F480" s="4">
        <v>-1</v>
      </c>
      <c r="G480" s="4">
        <v>0.18104662594624699</v>
      </c>
      <c r="H480" s="4"/>
      <c r="I480" s="4">
        <v>6.5108961497118998E-5</v>
      </c>
      <c r="J480" s="4">
        <v>-0.70697159573972701</v>
      </c>
      <c r="K480" s="4">
        <v>-0.35111887610946702</v>
      </c>
      <c r="L480" s="4">
        <v>8.5443371733525897E-2</v>
      </c>
      <c r="M480" s="4">
        <v>-1.01000463519653E-2</v>
      </c>
    </row>
    <row r="481" spans="1:13" x14ac:dyDescent="0.35">
      <c r="A481" t="s">
        <v>964</v>
      </c>
      <c r="B481" t="s">
        <v>965</v>
      </c>
      <c r="C481" s="4">
        <v>-1</v>
      </c>
      <c r="D481" s="4">
        <v>8.74090535354725E-2</v>
      </c>
      <c r="E481" s="4">
        <v>1.1273165908968199E-2</v>
      </c>
      <c r="F481" s="4">
        <v>0.96654101399332304</v>
      </c>
      <c r="G481" s="4">
        <v>-0.54875382574324405</v>
      </c>
      <c r="H481" s="4"/>
      <c r="I481" s="4">
        <v>-0.74182022201186104</v>
      </c>
      <c r="J481" s="4">
        <v>0.51386506933008003</v>
      </c>
      <c r="K481" s="4">
        <v>3.3370070602276897E-8</v>
      </c>
      <c r="L481" s="4">
        <v>0.92276016366628899</v>
      </c>
      <c r="M481" s="4">
        <v>1.19997984204486E-4</v>
      </c>
    </row>
    <row r="482" spans="1:13" x14ac:dyDescent="0.35">
      <c r="A482" t="s">
        <v>966</v>
      </c>
      <c r="B482" t="s">
        <v>967</v>
      </c>
      <c r="C482" s="4">
        <v>-0.88955218435043604</v>
      </c>
      <c r="D482" s="4">
        <v>0.58608538885627504</v>
      </c>
      <c r="E482" s="4">
        <v>-0.73468819501957705</v>
      </c>
      <c r="F482" s="4">
        <v>1</v>
      </c>
      <c r="G482" s="4">
        <v>-0.27937385724770503</v>
      </c>
      <c r="H482" s="4"/>
      <c r="I482" s="4">
        <v>-0.197596224979361</v>
      </c>
      <c r="J482" s="4">
        <v>-1.6283577815417999E-4</v>
      </c>
      <c r="K482" s="4">
        <v>4.7774153554257702E-5</v>
      </c>
      <c r="L482" s="4">
        <v>-0.101707707519624</v>
      </c>
      <c r="M482" s="4">
        <v>8.4497322754633397E-2</v>
      </c>
    </row>
    <row r="483" spans="1:13" x14ac:dyDescent="0.35">
      <c r="A483" t="s">
        <v>968</v>
      </c>
      <c r="B483" t="s">
        <v>969</v>
      </c>
      <c r="C483" s="4">
        <v>0.119161609454962</v>
      </c>
      <c r="D483" s="4">
        <v>-2.1646047151721399E-3</v>
      </c>
      <c r="E483" s="4">
        <v>-0.39445522659258497</v>
      </c>
      <c r="F483" s="4">
        <v>-8.0138493873032596E-5</v>
      </c>
      <c r="G483" s="4">
        <v>0.91714683924990603</v>
      </c>
      <c r="H483" s="4"/>
      <c r="I483" s="4">
        <v>-1.2378581371157099E-3</v>
      </c>
      <c r="J483" s="4">
        <v>1.23178221878403E-2</v>
      </c>
      <c r="K483" s="4">
        <v>-0.48848297299690602</v>
      </c>
      <c r="L483" s="4">
        <v>1</v>
      </c>
      <c r="M483" s="4">
        <v>0.11432550345208101</v>
      </c>
    </row>
    <row r="484" spans="1:13" x14ac:dyDescent="0.35">
      <c r="A484" t="s">
        <v>970</v>
      </c>
      <c r="B484" t="s">
        <v>971</v>
      </c>
      <c r="C484" s="4">
        <v>-0.843139493276442</v>
      </c>
      <c r="D484" s="4">
        <v>0.57194746337342195</v>
      </c>
      <c r="E484" s="4">
        <v>-7.0274079712529899E-2</v>
      </c>
      <c r="F484" s="4">
        <v>9.0715004694938703E-44</v>
      </c>
      <c r="G484" s="4">
        <v>9.0589161658372302E-4</v>
      </c>
      <c r="H484" s="4"/>
      <c r="I484" s="4">
        <v>0.87981085023092698</v>
      </c>
      <c r="J484" s="4">
        <v>-0.84050131457709298</v>
      </c>
      <c r="K484" s="4">
        <v>1.2870943367879099E-10</v>
      </c>
      <c r="L484" s="4">
        <v>6.5379454526703193E-5</v>
      </c>
      <c r="M484" s="4">
        <v>3.8353631214141401E-3</v>
      </c>
    </row>
    <row r="485" spans="1:13" x14ac:dyDescent="0.35">
      <c r="A485" t="s">
        <v>972</v>
      </c>
      <c r="B485" t="s">
        <v>973</v>
      </c>
      <c r="C485" s="4">
        <v>1</v>
      </c>
      <c r="D485" s="4">
        <v>1</v>
      </c>
      <c r="E485" s="4">
        <v>-0.33590486792666502</v>
      </c>
      <c r="F485" s="4">
        <v>1.07847935285331E-2</v>
      </c>
      <c r="G485" s="4">
        <v>-0.27937385724770503</v>
      </c>
      <c r="H485" s="4"/>
      <c r="I485" s="4">
        <v>-0.17700199787679899</v>
      </c>
      <c r="J485" s="4">
        <v>0.63300542398262405</v>
      </c>
      <c r="K485" s="4">
        <v>0.17022597681721599</v>
      </c>
      <c r="L485" s="4">
        <v>9.5249836147346195E-2</v>
      </c>
      <c r="M485" s="4">
        <v>1</v>
      </c>
    </row>
    <row r="486" spans="1:13" x14ac:dyDescent="0.35">
      <c r="A486" t="s">
        <v>974</v>
      </c>
      <c r="B486" t="s">
        <v>975</v>
      </c>
      <c r="C486" s="4">
        <v>-0.148549645461236</v>
      </c>
      <c r="D486" s="4">
        <v>-0.81261555495152105</v>
      </c>
      <c r="E486" s="4">
        <v>-5.6131236022778502E-2</v>
      </c>
      <c r="F486" s="4">
        <v>5.2810420508426505E-4</v>
      </c>
      <c r="G486" s="4">
        <v>0.34836525347806802</v>
      </c>
      <c r="H486" s="4"/>
      <c r="I486" s="4">
        <v>0.90139415430870695</v>
      </c>
      <c r="J486" s="4">
        <v>0.46393011411002599</v>
      </c>
      <c r="K486" s="4">
        <v>-1.6129520160355901E-6</v>
      </c>
      <c r="L486" s="4">
        <v>0.15708830231387999</v>
      </c>
      <c r="M486" s="4">
        <v>-0.509009367213208</v>
      </c>
    </row>
    <row r="487" spans="1:13" x14ac:dyDescent="0.35">
      <c r="A487" t="s">
        <v>976</v>
      </c>
      <c r="B487" t="s">
        <v>977</v>
      </c>
      <c r="C487" s="4">
        <v>4.9915679321014205E-4</v>
      </c>
      <c r="D487" s="4">
        <v>-0.24328763390353</v>
      </c>
      <c r="E487" s="4">
        <v>-0.675820353629212</v>
      </c>
      <c r="F487" s="4">
        <v>-0.196111628805999</v>
      </c>
      <c r="G487" s="4">
        <v>0.26808168414572098</v>
      </c>
      <c r="H487" s="4"/>
      <c r="I487" s="4">
        <v>1.2679851083508401E-2</v>
      </c>
      <c r="J487" s="4">
        <v>-1.20424705358132E-3</v>
      </c>
      <c r="K487" s="4">
        <v>-0.64629876041432599</v>
      </c>
      <c r="L487" s="4">
        <v>6.8437814842975405E-10</v>
      </c>
      <c r="M487" s="4">
        <v>1.63318659539517E-2</v>
      </c>
    </row>
    <row r="488" spans="1:13" x14ac:dyDescent="0.35">
      <c r="A488" t="s">
        <v>978</v>
      </c>
      <c r="B488" t="s">
        <v>979</v>
      </c>
      <c r="C488" s="4">
        <v>1</v>
      </c>
      <c r="D488" s="4">
        <v>-0.56066283232011105</v>
      </c>
      <c r="E488" s="4">
        <v>-1</v>
      </c>
      <c r="F488" s="4">
        <v>-0.67551020120549199</v>
      </c>
      <c r="G488" s="4">
        <v>-1</v>
      </c>
      <c r="H488" s="4"/>
      <c r="I488" s="4">
        <v>-0.247495956152744</v>
      </c>
      <c r="J488" s="4">
        <v>-0.219092453992486</v>
      </c>
      <c r="K488" s="4">
        <v>0.64872556455539798</v>
      </c>
      <c r="L488" s="4">
        <v>-1</v>
      </c>
      <c r="M488" s="4">
        <v>-0.90570438152317301</v>
      </c>
    </row>
    <row r="489" spans="1:13" x14ac:dyDescent="0.35">
      <c r="A489" t="s">
        <v>980</v>
      </c>
      <c r="B489" t="s">
        <v>981</v>
      </c>
      <c r="C489" s="4">
        <v>-1</v>
      </c>
      <c r="D489" s="4">
        <v>-0.78856211385582298</v>
      </c>
      <c r="E489" s="4">
        <v>-0.20538892172609499</v>
      </c>
      <c r="F489" s="4">
        <v>-5.1722878063473296E-4</v>
      </c>
      <c r="G489" s="4">
        <v>0.58391389584532005</v>
      </c>
      <c r="H489" s="4"/>
      <c r="I489" s="4">
        <v>0.27452564754892</v>
      </c>
      <c r="J489" s="4">
        <v>-0.84563069641484501</v>
      </c>
      <c r="K489" s="4">
        <v>-1.51299784871105E-5</v>
      </c>
      <c r="L489" s="4">
        <v>-1.02742254142815E-3</v>
      </c>
      <c r="M489" s="4">
        <v>-9.3614382827646105E-7</v>
      </c>
    </row>
    <row r="490" spans="1:13" x14ac:dyDescent="0.35">
      <c r="A490" t="s">
        <v>982</v>
      </c>
      <c r="B490" t="s">
        <v>983</v>
      </c>
      <c r="C490" s="4">
        <v>-0.94206398896505095</v>
      </c>
      <c r="D490" s="4">
        <v>2.4395948510409501E-7</v>
      </c>
      <c r="E490" s="4">
        <v>6.7084384197660905E-4</v>
      </c>
      <c r="F490" s="4">
        <v>-0.86498454165086103</v>
      </c>
      <c r="G490" s="4">
        <v>-7.6258598645861E-2</v>
      </c>
      <c r="H490" s="4"/>
      <c r="I490" s="4">
        <v>-1</v>
      </c>
      <c r="J490" s="4">
        <v>8.1456047110312693E-3</v>
      </c>
      <c r="K490" s="4">
        <v>9.3872599925019602E-11</v>
      </c>
      <c r="L490" s="4">
        <v>1.08588045734578E-5</v>
      </c>
      <c r="M490" s="4">
        <v>1.7991913136422301E-7</v>
      </c>
    </row>
    <row r="491" spans="1:13" x14ac:dyDescent="0.35">
      <c r="A491" t="s">
        <v>984</v>
      </c>
      <c r="B491" t="s">
        <v>985</v>
      </c>
      <c r="C491" s="4">
        <v>-5.41445082052677E-2</v>
      </c>
      <c r="D491" s="4">
        <v>0.29818560616420298</v>
      </c>
      <c r="E491" s="4">
        <v>0.49933382675037302</v>
      </c>
      <c r="F491" s="4">
        <v>-3.6654386027009801E-2</v>
      </c>
      <c r="G491" s="4">
        <v>-1.17704223326449E-2</v>
      </c>
      <c r="H491" s="4"/>
      <c r="I491" s="4">
        <v>-2.5850507414040599E-2</v>
      </c>
      <c r="J491" s="4">
        <v>-9.7162360588199499E-7</v>
      </c>
      <c r="K491" s="4">
        <v>2.19726749196646E-6</v>
      </c>
      <c r="L491" s="4">
        <v>1.1848923183373999E-3</v>
      </c>
      <c r="M491" s="4">
        <v>3.1778171200092201E-2</v>
      </c>
    </row>
    <row r="492" spans="1:13" x14ac:dyDescent="0.35">
      <c r="A492" t="s">
        <v>986</v>
      </c>
      <c r="B492" t="s">
        <v>987</v>
      </c>
      <c r="C492" s="4">
        <v>0.75910104128070699</v>
      </c>
      <c r="D492" s="4">
        <v>0.24013021193407799</v>
      </c>
      <c r="E492" s="4">
        <v>-9.8332703386152298E-2</v>
      </c>
      <c r="F492" s="4">
        <v>1.78548134719675E-23</v>
      </c>
      <c r="G492" s="4">
        <v>2.24787500089519E-3</v>
      </c>
      <c r="H492" s="4"/>
      <c r="I492" s="4">
        <v>0.38728733514758701</v>
      </c>
      <c r="J492" s="4">
        <v>0.44846149225072801</v>
      </c>
      <c r="K492" s="4">
        <v>-4.7682953095972199E-3</v>
      </c>
      <c r="L492" s="4">
        <v>-1.2090615702722099E-7</v>
      </c>
      <c r="M492" s="4">
        <v>8.3642475975009193E-6</v>
      </c>
    </row>
    <row r="493" spans="1:13" x14ac:dyDescent="0.35">
      <c r="A493" t="s">
        <v>988</v>
      </c>
      <c r="B493" t="s">
        <v>989</v>
      </c>
      <c r="C493" s="4">
        <v>-8.55289898823768E-7</v>
      </c>
      <c r="D493" s="4">
        <v>0.24737242744875901</v>
      </c>
      <c r="E493" s="4">
        <v>-3.0214802340457599E-2</v>
      </c>
      <c r="F493" s="4">
        <v>3.2406146017125701E-3</v>
      </c>
      <c r="G493" s="4">
        <v>-4.2251222741891102E-7</v>
      </c>
      <c r="H493" s="4"/>
      <c r="I493" s="4">
        <v>-1</v>
      </c>
      <c r="J493" s="4">
        <v>-0.25908551062238999</v>
      </c>
      <c r="K493" s="4">
        <v>0.81904866392054498</v>
      </c>
      <c r="L493" s="4">
        <v>6.0837963539893102E-37</v>
      </c>
      <c r="M493" s="4">
        <v>1.0650411744235501E-28</v>
      </c>
    </row>
    <row r="494" spans="1:13" x14ac:dyDescent="0.35">
      <c r="A494" t="s">
        <v>990</v>
      </c>
      <c r="B494" t="s">
        <v>991</v>
      </c>
      <c r="C494" s="4">
        <v>-1</v>
      </c>
      <c r="D494" s="4">
        <v>0.91554213076797597</v>
      </c>
      <c r="E494" s="4">
        <v>2.5052115969234701E-3</v>
      </c>
      <c r="F494" s="4">
        <v>0.39242386755827902</v>
      </c>
      <c r="G494" s="4">
        <v>0.352341003351134</v>
      </c>
      <c r="H494" s="4"/>
      <c r="I494" s="4">
        <v>0.72844902352848695</v>
      </c>
      <c r="J494" s="4">
        <v>0.27095523344873101</v>
      </c>
      <c r="K494" s="4">
        <v>0.18280447318239601</v>
      </c>
      <c r="L494" s="4">
        <v>-2.6258099778023802E-2</v>
      </c>
      <c r="M494" s="4">
        <v>0.57169237009572504</v>
      </c>
    </row>
    <row r="495" spans="1:13" x14ac:dyDescent="0.35">
      <c r="A495" t="s">
        <v>992</v>
      </c>
      <c r="B495" t="s">
        <v>993</v>
      </c>
      <c r="C495" s="4">
        <v>0.93344162055270297</v>
      </c>
      <c r="D495" s="4">
        <v>-0.180623050141696</v>
      </c>
      <c r="E495" s="4">
        <v>-0.88878499982928005</v>
      </c>
      <c r="F495" s="4">
        <v>-2.7182196127349899E-8</v>
      </c>
      <c r="G495" s="4">
        <v>-0.99093978001579397</v>
      </c>
      <c r="H495" s="4"/>
      <c r="I495" s="4">
        <v>0.40618882741200402</v>
      </c>
      <c r="J495" s="4">
        <v>1</v>
      </c>
      <c r="K495" s="4">
        <v>-0.103428775650207</v>
      </c>
      <c r="L495" s="4">
        <v>1</v>
      </c>
      <c r="M495" s="4">
        <v>1</v>
      </c>
    </row>
    <row r="496" spans="1:13" x14ac:dyDescent="0.35">
      <c r="A496" t="s">
        <v>994</v>
      </c>
      <c r="B496" t="s">
        <v>995</v>
      </c>
      <c r="C496" s="4">
        <v>-0.80811442390153398</v>
      </c>
      <c r="D496" s="4">
        <v>1</v>
      </c>
      <c r="E496" s="4">
        <v>-1</v>
      </c>
      <c r="F496" s="4">
        <v>-1</v>
      </c>
      <c r="G496" s="4">
        <v>-1</v>
      </c>
      <c r="H496" s="4"/>
      <c r="I496" s="4">
        <v>-0.40618882741200402</v>
      </c>
      <c r="J496" s="4">
        <v>0.39470627899076799</v>
      </c>
      <c r="K496" s="4">
        <v>0.103428775650207</v>
      </c>
      <c r="L496" s="4">
        <v>-0.19095570795273401</v>
      </c>
      <c r="M496" s="4">
        <v>-1</v>
      </c>
    </row>
    <row r="497" spans="1:13" x14ac:dyDescent="0.35">
      <c r="A497" t="s">
        <v>996</v>
      </c>
      <c r="B497" t="s">
        <v>997</v>
      </c>
      <c r="C497" s="4">
        <v>-1</v>
      </c>
      <c r="D497" s="4">
        <v>1</v>
      </c>
      <c r="E497" s="4">
        <v>-0.26562200598239999</v>
      </c>
      <c r="F497" s="4">
        <v>0.45296478528558998</v>
      </c>
      <c r="G497" s="4">
        <v>1</v>
      </c>
      <c r="H497" s="4"/>
      <c r="I497" s="4">
        <v>-7.8207428264867304E-2</v>
      </c>
      <c r="J497" s="4">
        <v>0.25920133018004998</v>
      </c>
      <c r="K497" s="4">
        <v>8.0910255387347498E-13</v>
      </c>
      <c r="L497" s="4">
        <v>3.4639687612960198E-4</v>
      </c>
      <c r="M497" s="4">
        <v>1.79174283571304E-3</v>
      </c>
    </row>
    <row r="498" spans="1:13" x14ac:dyDescent="0.35">
      <c r="A498" t="s">
        <v>998</v>
      </c>
      <c r="B498" t="s">
        <v>999</v>
      </c>
      <c r="C498" s="4">
        <v>-2.4687312349326602E-3</v>
      </c>
      <c r="D498" s="4">
        <v>0.64116571712456805</v>
      </c>
      <c r="E498" s="4">
        <v>1</v>
      </c>
      <c r="F498" s="4">
        <v>-1</v>
      </c>
      <c r="G498" s="4">
        <v>-0.21034814262857501</v>
      </c>
      <c r="H498" s="4"/>
      <c r="I498" s="4">
        <v>7.7491879767773502E-3</v>
      </c>
      <c r="J498" s="4">
        <v>-1.07493178545582E-5</v>
      </c>
      <c r="K498" s="4">
        <v>-0.93703251115891595</v>
      </c>
      <c r="L498" s="4">
        <v>8.0460434475931902E-6</v>
      </c>
      <c r="M498" s="4">
        <v>-3.5700846988302199E-6</v>
      </c>
    </row>
    <row r="499" spans="1:13" x14ac:dyDescent="0.35">
      <c r="A499" t="s">
        <v>1000</v>
      </c>
      <c r="B499" t="s">
        <v>1001</v>
      </c>
      <c r="C499" s="4">
        <v>-4.13370417926942E-2</v>
      </c>
      <c r="D499" s="4">
        <v>0.11729584412812299</v>
      </c>
      <c r="E499" s="4">
        <v>0.96029065254862001</v>
      </c>
      <c r="F499" s="4">
        <v>0.93452775723219295</v>
      </c>
      <c r="G499" s="4">
        <v>0.73551520542592097</v>
      </c>
      <c r="H499" s="4"/>
      <c r="I499" s="4" t="s">
        <v>15</v>
      </c>
      <c r="J499" s="4" t="s">
        <v>15</v>
      </c>
      <c r="K499" s="4" t="s">
        <v>15</v>
      </c>
      <c r="L499" s="4" t="s">
        <v>15</v>
      </c>
      <c r="M499" s="4" t="s">
        <v>15</v>
      </c>
    </row>
    <row r="500" spans="1:13" x14ac:dyDescent="0.35">
      <c r="A500" t="s">
        <v>1002</v>
      </c>
      <c r="B500" t="s">
        <v>1003</v>
      </c>
      <c r="C500" s="4">
        <v>-0.97207885676988004</v>
      </c>
      <c r="D500" s="4">
        <v>1</v>
      </c>
      <c r="E500" s="4">
        <v>0.84838333696780899</v>
      </c>
      <c r="F500" s="4">
        <v>0.89308782488996796</v>
      </c>
      <c r="G500" s="4">
        <v>0.73499809196991805</v>
      </c>
      <c r="H500" s="4"/>
      <c r="I500" s="4">
        <v>-4.2253395744174197E-3</v>
      </c>
      <c r="J500" s="4">
        <v>6.3525465926227598E-4</v>
      </c>
      <c r="K500" s="4">
        <v>0.69664803135217301</v>
      </c>
      <c r="L500" s="4">
        <v>0.67298744196430604</v>
      </c>
      <c r="M500" s="4">
        <v>-1</v>
      </c>
    </row>
    <row r="501" spans="1:13" x14ac:dyDescent="0.35">
      <c r="A501" t="s">
        <v>1004</v>
      </c>
      <c r="B501" t="s">
        <v>1005</v>
      </c>
      <c r="C501" s="4">
        <v>-0.85141940652551795</v>
      </c>
      <c r="D501" s="4">
        <v>1</v>
      </c>
      <c r="E501" s="4">
        <v>0.62728560988406401</v>
      </c>
      <c r="F501" s="4">
        <v>6.3695425758582497E-3</v>
      </c>
      <c r="G501" s="4">
        <v>1</v>
      </c>
      <c r="H501" s="4"/>
      <c r="I501" s="4" t="s">
        <v>15</v>
      </c>
      <c r="J501" s="4" t="s">
        <v>15</v>
      </c>
      <c r="K501" s="4" t="s">
        <v>15</v>
      </c>
      <c r="L501" s="4" t="s">
        <v>15</v>
      </c>
      <c r="M501" s="4" t="s">
        <v>15</v>
      </c>
    </row>
    <row r="502" spans="1:13" x14ac:dyDescent="0.35">
      <c r="A502" t="s">
        <v>1006</v>
      </c>
      <c r="B502" t="s">
        <v>1007</v>
      </c>
      <c r="C502" s="4">
        <v>-0.706048030574842</v>
      </c>
      <c r="D502" s="4">
        <v>0.67428998175826804</v>
      </c>
      <c r="E502" s="4">
        <v>-0.52800137046390905</v>
      </c>
      <c r="F502" s="4">
        <v>0.130944067291974</v>
      </c>
      <c r="G502" s="4">
        <v>-0.98760026946058599</v>
      </c>
      <c r="H502" s="4"/>
      <c r="I502" s="4">
        <v>-2.7987754614644299E-3</v>
      </c>
      <c r="J502" s="4">
        <v>0.64599246358742801</v>
      </c>
      <c r="K502" s="4">
        <v>3.4201878775715701E-4</v>
      </c>
      <c r="L502" s="4">
        <v>-0.79629126444267895</v>
      </c>
      <c r="M502" s="4">
        <v>-5.5757615843689101E-2</v>
      </c>
    </row>
    <row r="503" spans="1:13" x14ac:dyDescent="0.35">
      <c r="A503" t="s">
        <v>1008</v>
      </c>
      <c r="B503" t="s">
        <v>1009</v>
      </c>
      <c r="C503" s="4">
        <v>-0.88955218435043604</v>
      </c>
      <c r="D503" s="4">
        <v>1</v>
      </c>
      <c r="E503" s="4">
        <v>0.45054691134144698</v>
      </c>
      <c r="F503" s="4">
        <v>9.9824622084287908E-3</v>
      </c>
      <c r="G503" s="4">
        <v>7.3735316078519506E-2</v>
      </c>
      <c r="H503" s="4"/>
      <c r="I503" s="4">
        <v>0.40618882741200402</v>
      </c>
      <c r="J503" s="4">
        <v>1</v>
      </c>
      <c r="K503" s="4">
        <v>1</v>
      </c>
      <c r="L503" s="4">
        <v>1</v>
      </c>
      <c r="M503" s="4">
        <v>1</v>
      </c>
    </row>
    <row r="504" spans="1:13" x14ac:dyDescent="0.35">
      <c r="A504" t="s">
        <v>1010</v>
      </c>
      <c r="B504" t="s">
        <v>1011</v>
      </c>
      <c r="C504" s="4">
        <v>1</v>
      </c>
      <c r="D504" s="4">
        <v>-1</v>
      </c>
      <c r="E504" s="4">
        <v>1</v>
      </c>
      <c r="F504" s="4">
        <v>1</v>
      </c>
      <c r="G504" s="4">
        <v>1</v>
      </c>
      <c r="H504" s="4"/>
      <c r="I504" s="4">
        <v>-8.5880458975530496E-2</v>
      </c>
      <c r="J504" s="4">
        <v>2.84527134555168E-6</v>
      </c>
      <c r="K504" s="4">
        <v>1.40758431482519E-6</v>
      </c>
      <c r="L504" s="4">
        <v>-0.56803253279549504</v>
      </c>
      <c r="M504" s="4">
        <v>7.01269867243049E-29</v>
      </c>
    </row>
    <row r="505" spans="1:13" x14ac:dyDescent="0.35">
      <c r="A505" t="s">
        <v>1012</v>
      </c>
      <c r="B505" t="s">
        <v>1013</v>
      </c>
      <c r="C505" s="4">
        <v>0.66611358483583805</v>
      </c>
      <c r="D505" s="4">
        <v>0.33208634898471301</v>
      </c>
      <c r="E505" s="4">
        <v>-0.61027684383194303</v>
      </c>
      <c r="F505" s="4">
        <v>3.29463473990277E-3</v>
      </c>
      <c r="G505" s="4">
        <v>3.0647340023169201E-2</v>
      </c>
      <c r="H505" s="4"/>
      <c r="I505" s="4">
        <v>-0.31361645877690397</v>
      </c>
      <c r="J505" s="4">
        <v>0.77277014787842202</v>
      </c>
      <c r="K505" s="4">
        <v>0.50472669112941804</v>
      </c>
      <c r="L505" s="4">
        <v>3.44833539130387E-11</v>
      </c>
      <c r="M505" s="4">
        <v>2.0338446625788899E-4</v>
      </c>
    </row>
    <row r="506" spans="1:13" x14ac:dyDescent="0.35">
      <c r="A506" t="s">
        <v>1014</v>
      </c>
      <c r="B506" t="s">
        <v>1015</v>
      </c>
      <c r="C506" s="4">
        <v>1</v>
      </c>
      <c r="D506" s="4">
        <v>-1</v>
      </c>
      <c r="E506" s="4">
        <v>1</v>
      </c>
      <c r="F506" s="4">
        <v>0.89308782488996796</v>
      </c>
      <c r="G506" s="4">
        <v>1</v>
      </c>
      <c r="H506" s="4"/>
      <c r="I506" s="4">
        <v>-0.14889624636378701</v>
      </c>
      <c r="J506" s="4">
        <v>1.2651897096934001E-3</v>
      </c>
      <c r="K506" s="4">
        <v>3.57385762116144E-4</v>
      </c>
      <c r="L506" s="4">
        <v>2.53806973599238E-9</v>
      </c>
      <c r="M506" s="4">
        <v>2.3875072527264299E-2</v>
      </c>
    </row>
    <row r="507" spans="1:13" x14ac:dyDescent="0.35">
      <c r="A507" t="s">
        <v>1016</v>
      </c>
      <c r="B507" t="s">
        <v>1017</v>
      </c>
      <c r="C507" s="4">
        <v>0.88644430952434605</v>
      </c>
      <c r="D507" s="4">
        <v>0.94303143372746001</v>
      </c>
      <c r="E507" s="4">
        <v>-0.86638061190701099</v>
      </c>
      <c r="F507" s="4">
        <v>3.2036545410285999E-2</v>
      </c>
      <c r="G507" s="4">
        <v>1</v>
      </c>
      <c r="H507" s="4"/>
      <c r="I507" s="4">
        <v>-0.25866577642380401</v>
      </c>
      <c r="J507" s="4">
        <v>-0.44347888664612001</v>
      </c>
      <c r="K507" s="4">
        <v>0.109242207697705</v>
      </c>
      <c r="L507" s="4">
        <v>-0.186413147354929</v>
      </c>
      <c r="M507" s="4">
        <v>-2.2952968018655001E-4</v>
      </c>
    </row>
    <row r="508" spans="1:13" x14ac:dyDescent="0.35">
      <c r="A508" t="s">
        <v>1018</v>
      </c>
      <c r="B508" t="s">
        <v>1019</v>
      </c>
      <c r="C508" s="4">
        <v>1.90382543046696E-2</v>
      </c>
      <c r="D508" s="4">
        <v>-2.1196960261979401E-5</v>
      </c>
      <c r="E508" s="4">
        <v>0.85977709914771505</v>
      </c>
      <c r="F508" s="4">
        <v>-4.3851035092158E-2</v>
      </c>
      <c r="G508" s="4">
        <v>-0.60631308794530503</v>
      </c>
      <c r="H508" s="4"/>
      <c r="I508" s="4" t="s">
        <v>15</v>
      </c>
      <c r="J508" s="4" t="s">
        <v>15</v>
      </c>
      <c r="K508" s="4" t="s">
        <v>15</v>
      </c>
      <c r="L508" s="4" t="s">
        <v>15</v>
      </c>
      <c r="M508" s="4" t="s">
        <v>15</v>
      </c>
    </row>
    <row r="509" spans="1:13" x14ac:dyDescent="0.35">
      <c r="A509" t="s">
        <v>1020</v>
      </c>
      <c r="B509" t="s">
        <v>1021</v>
      </c>
      <c r="C509" s="4">
        <v>-1</v>
      </c>
      <c r="D509" s="4">
        <v>-1</v>
      </c>
      <c r="E509" s="4">
        <v>-1</v>
      </c>
      <c r="F509" s="4">
        <v>-1</v>
      </c>
      <c r="G509" s="4">
        <v>0.45037223561980999</v>
      </c>
      <c r="H509" s="4"/>
      <c r="I509" s="4">
        <v>7.8325481375750901E-19</v>
      </c>
      <c r="J509" s="4">
        <v>-0.68783409262064898</v>
      </c>
      <c r="K509" s="4">
        <v>2.8855149597567698E-13</v>
      </c>
      <c r="L509" s="4">
        <v>4.8797892166599799E-4</v>
      </c>
      <c r="M509" s="4">
        <v>-3.0945847187012901E-5</v>
      </c>
    </row>
    <row r="510" spans="1:13" x14ac:dyDescent="0.35">
      <c r="A510" t="s">
        <v>1022</v>
      </c>
      <c r="B510" t="s">
        <v>1023</v>
      </c>
      <c r="C510" s="4">
        <v>9.7495426702390297E-20</v>
      </c>
      <c r="D510" s="4">
        <v>1</v>
      </c>
      <c r="E510" s="4">
        <v>-4.4657880793822199E-2</v>
      </c>
      <c r="F510" s="4">
        <v>-0.122031255659744</v>
      </c>
      <c r="G510" s="4">
        <v>8.6968764474608298E-4</v>
      </c>
      <c r="H510" s="4"/>
      <c r="I510" s="4">
        <v>0.22101093219860801</v>
      </c>
      <c r="J510" s="4">
        <v>-1</v>
      </c>
      <c r="K510" s="4">
        <v>2.5464965351706002E-3</v>
      </c>
      <c r="L510" s="4">
        <v>8.0223882579033203E-3</v>
      </c>
      <c r="M510" s="4">
        <v>-0.29386516008680802</v>
      </c>
    </row>
    <row r="511" spans="1:13" x14ac:dyDescent="0.35">
      <c r="A511" t="s">
        <v>1024</v>
      </c>
      <c r="B511" t="s">
        <v>1025</v>
      </c>
      <c r="C511" s="4">
        <v>-1</v>
      </c>
      <c r="D511" s="4">
        <v>0.15843861165112799</v>
      </c>
      <c r="E511" s="4">
        <v>-0.623344486840814</v>
      </c>
      <c r="F511" s="4">
        <v>1</v>
      </c>
      <c r="G511" s="4">
        <v>0.76407653896332495</v>
      </c>
      <c r="H511" s="4"/>
      <c r="I511" s="4">
        <v>0.197596224979361</v>
      </c>
      <c r="J511" s="4">
        <v>0.78305894491241701</v>
      </c>
      <c r="K511" s="4">
        <v>3.7659197835883999E-2</v>
      </c>
      <c r="L511" s="4">
        <v>-1</v>
      </c>
      <c r="M511" s="4">
        <v>-9.00118694605123E-3</v>
      </c>
    </row>
    <row r="512" spans="1:13" x14ac:dyDescent="0.35">
      <c r="A512" t="s">
        <v>1026</v>
      </c>
      <c r="B512" t="s">
        <v>1027</v>
      </c>
      <c r="C512" s="4">
        <v>0.28889928745645099</v>
      </c>
      <c r="D512" s="4">
        <v>-1</v>
      </c>
      <c r="E512" s="4">
        <v>1</v>
      </c>
      <c r="F512" s="4">
        <v>1</v>
      </c>
      <c r="G512" s="4">
        <v>4.95980037429673E-2</v>
      </c>
      <c r="H512" s="4"/>
      <c r="I512" s="4">
        <v>1</v>
      </c>
      <c r="J512" s="4">
        <v>1</v>
      </c>
      <c r="K512" s="4">
        <v>0.18763218331751599</v>
      </c>
      <c r="L512" s="4">
        <v>0.34492234413928302</v>
      </c>
      <c r="M512" s="4">
        <v>1</v>
      </c>
    </row>
    <row r="513" spans="1:13" x14ac:dyDescent="0.35">
      <c r="A513" t="s">
        <v>1028</v>
      </c>
      <c r="B513" t="s">
        <v>1029</v>
      </c>
      <c r="C513" s="4">
        <v>-0.95761274623487203</v>
      </c>
      <c r="D513" s="4">
        <v>0.19920676848511901</v>
      </c>
      <c r="E513" s="4">
        <v>-6.5512351251739098E-2</v>
      </c>
      <c r="F513" s="4">
        <v>-1</v>
      </c>
      <c r="G513" s="4">
        <v>-3.3735046174245803E-2</v>
      </c>
      <c r="H513" s="4"/>
      <c r="I513" s="4">
        <v>-4.5971222185281699E-2</v>
      </c>
      <c r="J513" s="4">
        <v>1.5877406952665901E-2</v>
      </c>
      <c r="K513" s="4">
        <v>7.2647898386198901E-6</v>
      </c>
      <c r="L513" s="4">
        <v>0.26235812544583398</v>
      </c>
      <c r="M513" s="4">
        <v>1.5508495339288999E-4</v>
      </c>
    </row>
    <row r="514" spans="1:13" x14ac:dyDescent="0.35">
      <c r="A514" t="s">
        <v>1030</v>
      </c>
      <c r="B514" t="s">
        <v>1031</v>
      </c>
      <c r="C514" s="4">
        <v>1</v>
      </c>
      <c r="D514" s="4">
        <v>-1</v>
      </c>
      <c r="E514" s="4">
        <v>-0.17236828083474401</v>
      </c>
      <c r="F514" s="4">
        <v>5.0031184330869997E-2</v>
      </c>
      <c r="G514" s="4">
        <v>1</v>
      </c>
      <c r="H514" s="4"/>
      <c r="I514" s="4">
        <v>1</v>
      </c>
      <c r="J514" s="4">
        <v>0.24224112202686399</v>
      </c>
      <c r="K514" s="4">
        <v>0.18763218331751599</v>
      </c>
      <c r="L514" s="4">
        <v>-0.88674187144015704</v>
      </c>
      <c r="M514" s="4">
        <v>0.26226907507685998</v>
      </c>
    </row>
    <row r="515" spans="1:13" x14ac:dyDescent="0.35">
      <c r="A515" t="s">
        <v>1032</v>
      </c>
      <c r="B515" t="s">
        <v>1033</v>
      </c>
      <c r="C515" s="4">
        <v>9.8176544785795405E-2</v>
      </c>
      <c r="D515" s="4">
        <v>-0.386151837525189</v>
      </c>
      <c r="E515" s="4">
        <v>-0.32006566068576198</v>
      </c>
      <c r="F515" s="4">
        <v>-5.6785250517912803E-5</v>
      </c>
      <c r="G515" s="4">
        <v>1</v>
      </c>
      <c r="H515" s="4"/>
      <c r="I515" s="4">
        <v>0.104807624353928</v>
      </c>
      <c r="J515" s="4">
        <v>4.4144118181383297E-3</v>
      </c>
      <c r="K515" s="4">
        <v>1.8889902358786099E-4</v>
      </c>
      <c r="L515" s="4">
        <v>2.7277184746553701E-5</v>
      </c>
      <c r="M515" s="4">
        <v>3.9549555982572901E-4</v>
      </c>
    </row>
    <row r="516" spans="1:13" x14ac:dyDescent="0.35">
      <c r="A516" t="s">
        <v>1034</v>
      </c>
      <c r="B516" t="s">
        <v>1035</v>
      </c>
      <c r="C516" s="4">
        <v>-0.765725184566874</v>
      </c>
      <c r="D516" s="4">
        <v>-0.841717839392362</v>
      </c>
      <c r="E516" s="4">
        <v>-0.695762154305547</v>
      </c>
      <c r="F516" s="4">
        <v>-1</v>
      </c>
      <c r="G516" s="4">
        <v>-0.140897722792105</v>
      </c>
      <c r="H516" s="4"/>
      <c r="I516" s="4">
        <v>0.40618882741200402</v>
      </c>
      <c r="J516" s="4">
        <v>1</v>
      </c>
      <c r="K516" s="4">
        <v>1</v>
      </c>
      <c r="L516" s="4">
        <v>1</v>
      </c>
      <c r="M516" s="4">
        <v>1</v>
      </c>
    </row>
    <row r="517" spans="1:13" x14ac:dyDescent="0.35">
      <c r="A517" t="s">
        <v>1036</v>
      </c>
      <c r="B517" t="s">
        <v>1037</v>
      </c>
      <c r="C517" s="4">
        <v>0.26927620497504001</v>
      </c>
      <c r="D517" s="4">
        <v>0.91896074020781204</v>
      </c>
      <c r="E517" s="4">
        <v>4.8965263188281202E-3</v>
      </c>
      <c r="F517" s="4">
        <v>-0.71686108466030096</v>
      </c>
      <c r="G517" s="4">
        <v>3.5403166652747502E-4</v>
      </c>
      <c r="H517" s="4"/>
      <c r="I517" s="4">
        <v>0.74215062913807095</v>
      </c>
      <c r="J517" s="4">
        <v>0.113110118823862</v>
      </c>
      <c r="K517" s="4">
        <v>0.126608673815608</v>
      </c>
      <c r="L517" s="4">
        <v>2.1147583536956601E-4</v>
      </c>
      <c r="M517" s="4">
        <v>-0.45550212880108498</v>
      </c>
    </row>
    <row r="518" spans="1:13" x14ac:dyDescent="0.35">
      <c r="A518" t="s">
        <v>1038</v>
      </c>
      <c r="B518" t="s">
        <v>1039</v>
      </c>
      <c r="C518" s="4">
        <v>-5.7848185984519102E-2</v>
      </c>
      <c r="D518" s="4">
        <v>0.54794935731891103</v>
      </c>
      <c r="E518" s="4">
        <v>0.28118854384282599</v>
      </c>
      <c r="F518" s="4">
        <v>0.13454494198665101</v>
      </c>
      <c r="G518" s="4">
        <v>-0.26465930971403601</v>
      </c>
      <c r="H518" s="4"/>
      <c r="I518" s="4">
        <v>-9.5808572281926505E-3</v>
      </c>
      <c r="J518" s="4">
        <v>8.3314652725142192E-3</v>
      </c>
      <c r="K518" s="4">
        <v>6.0273969266851298E-10</v>
      </c>
      <c r="L518" s="4">
        <v>2.0339586647105E-28</v>
      </c>
      <c r="M518" s="4">
        <v>3.53938157399754E-16</v>
      </c>
    </row>
    <row r="519" spans="1:13" x14ac:dyDescent="0.35">
      <c r="A519" t="s">
        <v>1040</v>
      </c>
      <c r="B519" t="s">
        <v>1041</v>
      </c>
      <c r="C519" s="4">
        <v>0.49104086445897599</v>
      </c>
      <c r="D519" s="4">
        <v>-0.92020747968112104</v>
      </c>
      <c r="E519" s="4">
        <v>-1</v>
      </c>
      <c r="F519" s="4">
        <v>-1</v>
      </c>
      <c r="G519" s="4">
        <v>-1</v>
      </c>
      <c r="H519" s="4"/>
      <c r="I519" s="4">
        <v>0.40618882741200402</v>
      </c>
      <c r="J519" s="4">
        <v>-0.39470627899076799</v>
      </c>
      <c r="K519" s="4">
        <v>1</v>
      </c>
      <c r="L519" s="4">
        <v>1</v>
      </c>
      <c r="M519" s="4">
        <v>1</v>
      </c>
    </row>
    <row r="520" spans="1:13" x14ac:dyDescent="0.35">
      <c r="A520" t="s">
        <v>1042</v>
      </c>
      <c r="B520" t="s">
        <v>1043</v>
      </c>
      <c r="C520" s="4">
        <v>1</v>
      </c>
      <c r="D520" s="4">
        <v>0.87895594493019602</v>
      </c>
      <c r="E520" s="4">
        <v>0.52800137046390905</v>
      </c>
      <c r="F520" s="4">
        <v>3.7008923402765899E-7</v>
      </c>
      <c r="G520" s="4">
        <v>2.3359264178179601E-2</v>
      </c>
      <c r="H520" s="4"/>
      <c r="I520" s="4">
        <v>0.40618882741200402</v>
      </c>
      <c r="J520" s="4">
        <v>1</v>
      </c>
      <c r="K520" s="4">
        <v>-1</v>
      </c>
      <c r="L520" s="4">
        <v>1</v>
      </c>
      <c r="M520" s="4">
        <v>-0.89572695414553705</v>
      </c>
    </row>
    <row r="521" spans="1:13" x14ac:dyDescent="0.35">
      <c r="A521" t="s">
        <v>1044</v>
      </c>
      <c r="B521" t="s">
        <v>1045</v>
      </c>
      <c r="C521" s="4">
        <v>0.81284982263302197</v>
      </c>
      <c r="D521" s="4">
        <v>0.19976816135702499</v>
      </c>
      <c r="E521" s="4">
        <v>-0.459884226063076</v>
      </c>
      <c r="F521" s="4">
        <v>9.4169039432214496E-2</v>
      </c>
      <c r="G521" s="4">
        <v>1</v>
      </c>
      <c r="H521" s="4"/>
      <c r="I521" s="4">
        <v>-0.28569343461290397</v>
      </c>
      <c r="J521" s="4">
        <v>-9.1696758220701793E-2</v>
      </c>
      <c r="K521" s="4">
        <v>6.9765537543508199E-2</v>
      </c>
      <c r="L521" s="4">
        <v>0.205618222582028</v>
      </c>
      <c r="M521" s="4">
        <v>-0.15057922773736801</v>
      </c>
    </row>
    <row r="522" spans="1:13" x14ac:dyDescent="0.35">
      <c r="A522" t="s">
        <v>1046</v>
      </c>
      <c r="B522" t="s">
        <v>1047</v>
      </c>
      <c r="C522" s="4">
        <v>-0.47759318746750301</v>
      </c>
      <c r="D522" s="4">
        <v>-1</v>
      </c>
      <c r="E522" s="4">
        <v>0.84174739723192005</v>
      </c>
      <c r="F522" s="4">
        <v>1.3492233107627699E-2</v>
      </c>
      <c r="G522" s="4">
        <v>-1</v>
      </c>
      <c r="H522" s="4"/>
      <c r="I522" s="4">
        <v>1</v>
      </c>
      <c r="J522" s="4">
        <v>1</v>
      </c>
      <c r="K522" s="4">
        <v>1</v>
      </c>
      <c r="L522" s="4">
        <v>0.19095570795273401</v>
      </c>
      <c r="M522" s="4">
        <v>1</v>
      </c>
    </row>
    <row r="523" spans="1:13" x14ac:dyDescent="0.35">
      <c r="A523" t="s">
        <v>1048</v>
      </c>
      <c r="B523" t="s">
        <v>1049</v>
      </c>
      <c r="C523" s="4">
        <v>0.97378334010628498</v>
      </c>
      <c r="D523" s="4">
        <v>-1</v>
      </c>
      <c r="E523" s="4">
        <v>0.46864423858618398</v>
      </c>
      <c r="F523" s="4">
        <v>1</v>
      </c>
      <c r="G523" s="4">
        <v>0.25496204769437297</v>
      </c>
      <c r="H523" s="4"/>
      <c r="I523" s="4">
        <v>0.40618882741200402</v>
      </c>
      <c r="J523" s="4">
        <v>-7.9570624161364706E-2</v>
      </c>
      <c r="K523" s="4">
        <v>-1</v>
      </c>
      <c r="L523" s="4">
        <v>-0.10670183817078301</v>
      </c>
      <c r="M523" s="4">
        <v>-0.19123222158799799</v>
      </c>
    </row>
    <row r="524" spans="1:13" x14ac:dyDescent="0.35">
      <c r="A524" t="s">
        <v>1050</v>
      </c>
      <c r="B524" t="s">
        <v>1051</v>
      </c>
      <c r="C524" s="4">
        <v>-0.57127936292882597</v>
      </c>
      <c r="D524" s="4">
        <v>1</v>
      </c>
      <c r="E524" s="4">
        <v>-0.28276746274759801</v>
      </c>
      <c r="F524" s="4">
        <v>-1.3835465582924001E-6</v>
      </c>
      <c r="G524" s="4">
        <v>-0.73499809196991805</v>
      </c>
      <c r="H524" s="4"/>
      <c r="I524" s="4">
        <v>1.32972774165448E-3</v>
      </c>
      <c r="J524" s="4">
        <v>-7.5163284464086197E-2</v>
      </c>
      <c r="K524" s="4">
        <v>-0.45890583268659901</v>
      </c>
      <c r="L524" s="4">
        <v>-9.7800549115084401E-2</v>
      </c>
      <c r="M524" s="4">
        <v>-1.3933280629195699E-7</v>
      </c>
    </row>
    <row r="525" spans="1:13" x14ac:dyDescent="0.35">
      <c r="A525" t="s">
        <v>1052</v>
      </c>
      <c r="B525" t="s">
        <v>1053</v>
      </c>
      <c r="C525" s="4">
        <v>0.765545938136582</v>
      </c>
      <c r="D525" s="4">
        <v>-1</v>
      </c>
      <c r="E525" s="4">
        <v>0.51278031377790501</v>
      </c>
      <c r="F525" s="4">
        <v>0.250038384857319</v>
      </c>
      <c r="G525" s="4">
        <v>2.93555096856059E-2</v>
      </c>
      <c r="H525" s="4"/>
      <c r="I525" s="4">
        <v>-0.79077844513418605</v>
      </c>
      <c r="J525" s="4">
        <v>0.141005983469944</v>
      </c>
      <c r="K525" s="4">
        <v>1.6846741111636301E-3</v>
      </c>
      <c r="L525" s="4">
        <v>-8.5834093274267206E-2</v>
      </c>
      <c r="M525" s="4">
        <v>1.1169921728390901E-2</v>
      </c>
    </row>
    <row r="526" spans="1:13" x14ac:dyDescent="0.35">
      <c r="A526" t="s">
        <v>1054</v>
      </c>
      <c r="B526" t="s">
        <v>1055</v>
      </c>
      <c r="C526" s="4">
        <v>1</v>
      </c>
      <c r="D526" s="4">
        <v>0.82538419026691501</v>
      </c>
      <c r="E526" s="4">
        <v>0.61896244239288101</v>
      </c>
      <c r="F526" s="4">
        <v>1</v>
      </c>
      <c r="G526" s="4">
        <v>-0.43694807717636902</v>
      </c>
      <c r="H526" s="4"/>
      <c r="I526" s="4">
        <v>-0.48539531853717699</v>
      </c>
      <c r="J526" s="4">
        <v>3.2877341938355598E-5</v>
      </c>
      <c r="K526" s="4">
        <v>1.8603682545461599E-6</v>
      </c>
      <c r="L526" s="4">
        <v>0.34492234413928302</v>
      </c>
      <c r="M526" s="4">
        <v>0.65391084482561002</v>
      </c>
    </row>
    <row r="527" spans="1:13" x14ac:dyDescent="0.35">
      <c r="A527" t="s">
        <v>1056</v>
      </c>
      <c r="B527" t="s">
        <v>1057</v>
      </c>
      <c r="C527" s="4">
        <v>-0.46719328183785103</v>
      </c>
      <c r="D527" s="4">
        <v>0.95949593367469899</v>
      </c>
      <c r="E527" s="4">
        <v>0.52800137046390905</v>
      </c>
      <c r="F527" s="4">
        <v>0.888679848530748</v>
      </c>
      <c r="G527" s="4">
        <v>-0.73288365506853603</v>
      </c>
      <c r="H527" s="4"/>
      <c r="I527" s="4">
        <v>0.85808148572010101</v>
      </c>
      <c r="J527" s="4">
        <v>4.9850644003002098E-2</v>
      </c>
      <c r="K527" s="4">
        <v>7.6661759108333602E-2</v>
      </c>
      <c r="L527" s="4">
        <v>2.3693164360455601E-3</v>
      </c>
      <c r="M527" s="4">
        <v>5.3533104836650101E-2</v>
      </c>
    </row>
  </sheetData>
  <mergeCells count="2">
    <mergeCell ref="C2:G2"/>
    <mergeCell ref="I2:M2"/>
  </mergeCells>
  <conditionalFormatting sqref="C5:G527 C3:G3 I3:M3 I5:M527">
    <cfRule type="cellIs" dxfId="3" priority="3" operator="between">
      <formula>0</formula>
      <formula>-0.0000000001</formula>
    </cfRule>
    <cfRule type="cellIs" dxfId="2" priority="4" operator="between">
      <formula>0</formula>
      <formula>0.0000000001</formula>
    </cfRule>
  </conditionalFormatting>
  <conditionalFormatting sqref="C5:G527 C3:G3 I3:M3 I5:M527">
    <cfRule type="cellIs" dxfId="1" priority="1" operator="between">
      <formula>-0.0000000001</formula>
      <formula>-0.05</formula>
    </cfRule>
    <cfRule type="cellIs" dxfId="0" priority="2" operator="between">
      <formula>0.0000000001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8-Kinas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7-02-08T22:18:53Z</dcterms:created>
  <dcterms:modified xsi:type="dcterms:W3CDTF">2017-02-08T22:39:16Z</dcterms:modified>
</cp:coreProperties>
</file>